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조경상\Dropbox\2024_Publication\2Fabp_장석희_최병윤\Fabp_PLoS_Genetics20240113\3_2nd Revision\"/>
    </mc:Choice>
  </mc:AlternateContent>
  <xr:revisionPtr revIDLastSave="0" documentId="8_{FA07C99A-C79E-41A4-BE50-D0F891489E2A}" xr6:coauthVersionLast="47" xr6:coauthVersionMax="47" xr10:uidLastSave="{00000000-0000-0000-0000-000000000000}"/>
  <bookViews>
    <workbookView xWindow="-103" yWindow="-103" windowWidth="33120" windowHeight="18120" activeTab="6" xr2:uid="{2540B583-A876-46B9-BD7D-1E0E2A528AC9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Supporting Figs.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0" i="8" l="1"/>
  <c r="C444" i="8" s="1"/>
  <c r="C441" i="8"/>
  <c r="C442" i="8" s="1"/>
  <c r="C445" i="8" s="1"/>
  <c r="B441" i="8"/>
  <c r="B442" i="8" s="1"/>
  <c r="B445" i="8" s="1"/>
  <c r="B440" i="8"/>
  <c r="B444" i="8" s="1"/>
  <c r="C417" i="8" l="1"/>
  <c r="D417" i="8"/>
  <c r="E417" i="8"/>
  <c r="C418" i="8"/>
  <c r="C419" i="8" s="1"/>
  <c r="D418" i="8"/>
  <c r="D419" i="8" s="1"/>
  <c r="E418" i="8"/>
  <c r="E419" i="8" s="1"/>
  <c r="B418" i="8"/>
  <c r="B419" i="8" s="1"/>
  <c r="B417" i="8"/>
  <c r="D421" i="8" s="1"/>
  <c r="E422" i="8" l="1"/>
  <c r="D422" i="8"/>
  <c r="E421" i="8"/>
  <c r="C391" i="8"/>
  <c r="D391" i="8"/>
  <c r="E391" i="8"/>
  <c r="C392" i="8"/>
  <c r="D392" i="8"/>
  <c r="D393" i="8" s="1"/>
  <c r="E392" i="8"/>
  <c r="E393" i="8" s="1"/>
  <c r="B392" i="8"/>
  <c r="B393" i="8" s="1"/>
  <c r="B391" i="8"/>
  <c r="E396" i="8" l="1"/>
  <c r="D396" i="8"/>
  <c r="E395" i="8"/>
  <c r="D395" i="8"/>
  <c r="C472" i="8"/>
  <c r="C473" i="8" s="1"/>
  <c r="C471" i="8"/>
  <c r="B472" i="8"/>
  <c r="B473" i="8" s="1"/>
  <c r="B476" i="8" s="1"/>
  <c r="B471" i="8"/>
  <c r="B475" i="8" s="1"/>
  <c r="C32" i="3"/>
  <c r="B83" i="1"/>
  <c r="B82" i="1"/>
  <c r="C157" i="2"/>
  <c r="C156" i="2"/>
  <c r="C105" i="2"/>
  <c r="C104" i="2"/>
  <c r="C67" i="4"/>
  <c r="C155" i="4"/>
  <c r="D155" i="4"/>
  <c r="C156" i="4"/>
  <c r="D156" i="4"/>
  <c r="B156" i="4"/>
  <c r="B155" i="4"/>
  <c r="B199" i="4"/>
  <c r="B198" i="4"/>
  <c r="C475" i="8" l="1"/>
  <c r="C476" i="8"/>
  <c r="C159" i="8"/>
  <c r="D159" i="8"/>
  <c r="C160" i="8"/>
  <c r="C161" i="8" s="1"/>
  <c r="D160" i="8"/>
  <c r="D161" i="8" s="1"/>
  <c r="B160" i="8"/>
  <c r="B161" i="8" s="1"/>
  <c r="B159" i="8"/>
  <c r="B163" i="8" s="1"/>
  <c r="C136" i="8"/>
  <c r="D136" i="8"/>
  <c r="C137" i="8"/>
  <c r="C138" i="8" s="1"/>
  <c r="D137" i="8"/>
  <c r="D138" i="8" s="1"/>
  <c r="B137" i="8"/>
  <c r="B138" i="8" s="1"/>
  <c r="B136" i="8"/>
  <c r="B140" i="8" s="1"/>
  <c r="C113" i="8"/>
  <c r="D113" i="8"/>
  <c r="C114" i="8"/>
  <c r="C115" i="8" s="1"/>
  <c r="D114" i="8"/>
  <c r="D115" i="8" s="1"/>
  <c r="B114" i="8"/>
  <c r="B115" i="8" s="1"/>
  <c r="B113" i="8"/>
  <c r="B117" i="8" s="1"/>
  <c r="C48" i="1"/>
  <c r="C49" i="1" s="1"/>
  <c r="B48" i="1"/>
  <c r="B49" i="1" s="1"/>
  <c r="C47" i="1"/>
  <c r="B47" i="1"/>
  <c r="D106" i="7"/>
  <c r="D107" i="7"/>
  <c r="D108" i="7" s="1"/>
  <c r="C106" i="7"/>
  <c r="C107" i="7"/>
  <c r="C108" i="7" s="1"/>
  <c r="B107" i="7"/>
  <c r="B108" i="7" s="1"/>
  <c r="B106" i="7"/>
  <c r="B164" i="8" l="1"/>
  <c r="D164" i="8"/>
  <c r="D163" i="8"/>
  <c r="D140" i="8"/>
  <c r="B141" i="8"/>
  <c r="C163" i="8"/>
  <c r="D141" i="8"/>
  <c r="C164" i="8"/>
  <c r="B118" i="8"/>
  <c r="C140" i="8"/>
  <c r="D118" i="8"/>
  <c r="C141" i="8"/>
  <c r="D117" i="8"/>
  <c r="C117" i="8"/>
  <c r="C118" i="8"/>
  <c r="B421" i="8"/>
  <c r="C393" i="8"/>
  <c r="B395" i="8"/>
  <c r="C366" i="8"/>
  <c r="C367" i="8"/>
  <c r="C368" i="8" s="1"/>
  <c r="B367" i="8"/>
  <c r="B368" i="8" s="1"/>
  <c r="B366" i="8"/>
  <c r="B370" i="8" s="1"/>
  <c r="C339" i="8"/>
  <c r="C340" i="8"/>
  <c r="C341" i="8" s="1"/>
  <c r="B340" i="8"/>
  <c r="B341" i="8" s="1"/>
  <c r="B339" i="8"/>
  <c r="B343" i="8" s="1"/>
  <c r="C313" i="8"/>
  <c r="C314" i="8" s="1"/>
  <c r="C312" i="8"/>
  <c r="B313" i="8"/>
  <c r="B312" i="8"/>
  <c r="B316" i="8" s="1"/>
  <c r="B344" i="8" l="1"/>
  <c r="B422" i="8"/>
  <c r="C422" i="8"/>
  <c r="C421" i="8"/>
  <c r="B396" i="8"/>
  <c r="C395" i="8"/>
  <c r="B371" i="8"/>
  <c r="C370" i="8"/>
  <c r="C343" i="8"/>
  <c r="C396" i="8"/>
  <c r="C371" i="8"/>
  <c r="C344" i="8"/>
  <c r="B314" i="8"/>
  <c r="B317" i="8" s="1"/>
  <c r="C316" i="8"/>
  <c r="C317" i="8"/>
  <c r="C285" i="8" l="1"/>
  <c r="C286" i="8"/>
  <c r="C287" i="8" s="1"/>
  <c r="B286" i="8"/>
  <c r="B287" i="8" s="1"/>
  <c r="B285" i="8"/>
  <c r="C263" i="8"/>
  <c r="C264" i="8"/>
  <c r="C265" i="8" s="1"/>
  <c r="B264" i="8"/>
  <c r="B265" i="8" s="1"/>
  <c r="B263" i="8"/>
  <c r="B267" i="8" s="1"/>
  <c r="C241" i="8"/>
  <c r="C242" i="8"/>
  <c r="C243" i="8" s="1"/>
  <c r="B242" i="8"/>
  <c r="B243" i="8" s="1"/>
  <c r="B241" i="8"/>
  <c r="B245" i="8" s="1"/>
  <c r="C219" i="8"/>
  <c r="C220" i="8"/>
  <c r="C221" i="8" s="1"/>
  <c r="B220" i="8"/>
  <c r="B221" i="8" s="1"/>
  <c r="B219" i="8"/>
  <c r="B223" i="8" s="1"/>
  <c r="C199" i="8"/>
  <c r="C200" i="8"/>
  <c r="C201" i="8" s="1"/>
  <c r="B200" i="8"/>
  <c r="B201" i="8" s="1"/>
  <c r="B199" i="8"/>
  <c r="B203" i="8" s="1"/>
  <c r="C179" i="8"/>
  <c r="C180" i="8"/>
  <c r="C181" i="8" s="1"/>
  <c r="B180" i="8"/>
  <c r="B181" i="8" s="1"/>
  <c r="B179" i="8"/>
  <c r="B183" i="8" s="1"/>
  <c r="B268" i="8" l="1"/>
  <c r="C267" i="8"/>
  <c r="B204" i="8"/>
  <c r="B289" i="8"/>
  <c r="B290" i="8"/>
  <c r="C289" i="8"/>
  <c r="C290" i="8"/>
  <c r="B224" i="8"/>
  <c r="C223" i="8"/>
  <c r="C268" i="8"/>
  <c r="B246" i="8"/>
  <c r="C245" i="8"/>
  <c r="C246" i="8"/>
  <c r="C203" i="8"/>
  <c r="C184" i="8"/>
  <c r="B184" i="8"/>
  <c r="C224" i="8"/>
  <c r="C204" i="8"/>
  <c r="C183" i="8"/>
  <c r="C90" i="8" l="1"/>
  <c r="C91" i="8"/>
  <c r="C92" i="8" s="1"/>
  <c r="B91" i="8"/>
  <c r="B92" i="8" s="1"/>
  <c r="B90" i="8"/>
  <c r="B94" i="8" s="1"/>
  <c r="C59" i="8"/>
  <c r="C60" i="8"/>
  <c r="C61" i="8" s="1"/>
  <c r="B60" i="8"/>
  <c r="B61" i="8" s="1"/>
  <c r="B59" i="8"/>
  <c r="B63" i="8" s="1"/>
  <c r="C32" i="8"/>
  <c r="C36" i="8" s="1"/>
  <c r="D32" i="8"/>
  <c r="D36" i="8" s="1"/>
  <c r="C33" i="8"/>
  <c r="C34" i="8" s="1"/>
  <c r="D33" i="8"/>
  <c r="D34" i="8" s="1"/>
  <c r="B33" i="8"/>
  <c r="B34" i="8" s="1"/>
  <c r="B32" i="8"/>
  <c r="B36" i="8" s="1"/>
  <c r="C64" i="8" l="1"/>
  <c r="B95" i="8"/>
  <c r="C63" i="8"/>
  <c r="B64" i="8"/>
  <c r="B37" i="8"/>
  <c r="C94" i="8"/>
  <c r="C95" i="8"/>
  <c r="D37" i="8"/>
  <c r="C37" i="8"/>
  <c r="C10" i="8" l="1"/>
  <c r="C11" i="8"/>
  <c r="C12" i="8" s="1"/>
  <c r="B11" i="8"/>
  <c r="B12" i="8" s="1"/>
  <c r="B10" i="8"/>
  <c r="C148" i="5" l="1"/>
  <c r="D148" i="5"/>
  <c r="E148" i="5"/>
  <c r="F148" i="5"/>
  <c r="G148" i="5"/>
  <c r="C149" i="5"/>
  <c r="C150" i="5" s="1"/>
  <c r="D149" i="5"/>
  <c r="D150" i="5" s="1"/>
  <c r="E149" i="5"/>
  <c r="F149" i="5"/>
  <c r="F150" i="5" s="1"/>
  <c r="G149" i="5"/>
  <c r="G150" i="5" s="1"/>
  <c r="B149" i="5"/>
  <c r="B150" i="5" s="1"/>
  <c r="B148" i="5"/>
  <c r="B152" i="5" s="1"/>
  <c r="C56" i="2"/>
  <c r="C15" i="7"/>
  <c r="D15" i="7"/>
  <c r="E15" i="7"/>
  <c r="F15" i="7"/>
  <c r="C16" i="7"/>
  <c r="C17" i="7" s="1"/>
  <c r="D16" i="7"/>
  <c r="D17" i="7" s="1"/>
  <c r="E16" i="7"/>
  <c r="E17" i="7" s="1"/>
  <c r="F16" i="7"/>
  <c r="F17" i="7" s="1"/>
  <c r="F20" i="7" s="1"/>
  <c r="B16" i="7"/>
  <c r="B17" i="7" s="1"/>
  <c r="B15" i="7"/>
  <c r="F19" i="7" s="1"/>
  <c r="D153" i="5" l="1"/>
  <c r="C20" i="7"/>
  <c r="D20" i="7"/>
  <c r="B20" i="7"/>
  <c r="E20" i="7"/>
  <c r="E19" i="7"/>
  <c r="D19" i="7"/>
  <c r="C19" i="7"/>
  <c r="B153" i="5"/>
  <c r="G153" i="5"/>
  <c r="F153" i="5"/>
  <c r="C153" i="5"/>
  <c r="G152" i="5"/>
  <c r="F152" i="5"/>
  <c r="E152" i="5"/>
  <c r="D152" i="5"/>
  <c r="C152" i="5"/>
  <c r="E150" i="5"/>
  <c r="E153" i="5" s="1"/>
  <c r="B19" i="7"/>
  <c r="F51" i="3" l="1"/>
  <c r="G51" i="3"/>
  <c r="F52" i="3"/>
  <c r="F53" i="3" s="1"/>
  <c r="G52" i="3"/>
  <c r="B51" i="3"/>
  <c r="C51" i="3"/>
  <c r="D51" i="3"/>
  <c r="B52" i="3"/>
  <c r="C52" i="3"/>
  <c r="C53" i="3" s="1"/>
  <c r="D52" i="3"/>
  <c r="E52" i="3"/>
  <c r="E53" i="3" s="1"/>
  <c r="E51" i="3"/>
  <c r="C87" i="7"/>
  <c r="D87" i="7"/>
  <c r="E87" i="7"/>
  <c r="F87" i="7"/>
  <c r="G87" i="7"/>
  <c r="H87" i="7"/>
  <c r="I87" i="7"/>
  <c r="J87" i="7"/>
  <c r="C88" i="7"/>
  <c r="C89" i="7" s="1"/>
  <c r="D88" i="7"/>
  <c r="D89" i="7" s="1"/>
  <c r="E88" i="7"/>
  <c r="E89" i="7" s="1"/>
  <c r="F88" i="7"/>
  <c r="F89" i="7" s="1"/>
  <c r="G88" i="7"/>
  <c r="G89" i="7" s="1"/>
  <c r="H88" i="7"/>
  <c r="H89" i="7" s="1"/>
  <c r="I88" i="7"/>
  <c r="I89" i="7" s="1"/>
  <c r="J88" i="7"/>
  <c r="J89" i="7" s="1"/>
  <c r="B88" i="7"/>
  <c r="B89" i="7" s="1"/>
  <c r="B87" i="7"/>
  <c r="C91" i="7" s="1"/>
  <c r="C63" i="7"/>
  <c r="D63" i="7"/>
  <c r="E63" i="7"/>
  <c r="F63" i="7"/>
  <c r="G63" i="7"/>
  <c r="H63" i="7"/>
  <c r="I63" i="7"/>
  <c r="J63" i="7"/>
  <c r="C64" i="7"/>
  <c r="C65" i="7" s="1"/>
  <c r="D64" i="7"/>
  <c r="D65" i="7" s="1"/>
  <c r="E64" i="7"/>
  <c r="E65" i="7" s="1"/>
  <c r="F64" i="7"/>
  <c r="F65" i="7" s="1"/>
  <c r="G64" i="7"/>
  <c r="G65" i="7" s="1"/>
  <c r="H64" i="7"/>
  <c r="H65" i="7" s="1"/>
  <c r="I64" i="7"/>
  <c r="I65" i="7" s="1"/>
  <c r="J64" i="7"/>
  <c r="J65" i="7" s="1"/>
  <c r="B64" i="7"/>
  <c r="B65" i="7" s="1"/>
  <c r="B63" i="7"/>
  <c r="B67" i="7" s="1"/>
  <c r="C39" i="7"/>
  <c r="D39" i="7"/>
  <c r="E39" i="7"/>
  <c r="F39" i="7"/>
  <c r="G39" i="7"/>
  <c r="H39" i="7"/>
  <c r="I39" i="7"/>
  <c r="J39" i="7"/>
  <c r="C40" i="7"/>
  <c r="C41" i="7" s="1"/>
  <c r="D40" i="7"/>
  <c r="D41" i="7" s="1"/>
  <c r="E40" i="7"/>
  <c r="E41" i="7" s="1"/>
  <c r="F40" i="7"/>
  <c r="F41" i="7" s="1"/>
  <c r="G40" i="7"/>
  <c r="G41" i="7" s="1"/>
  <c r="H40" i="7"/>
  <c r="H41" i="7" s="1"/>
  <c r="I40" i="7"/>
  <c r="I41" i="7" s="1"/>
  <c r="J40" i="7"/>
  <c r="J41" i="7" s="1"/>
  <c r="B40" i="7"/>
  <c r="B41" i="7" s="1"/>
  <c r="B39" i="7"/>
  <c r="B92" i="7" l="1"/>
  <c r="H91" i="7"/>
  <c r="J91" i="7"/>
  <c r="G91" i="7"/>
  <c r="I92" i="7"/>
  <c r="C55" i="3"/>
  <c r="E91" i="7"/>
  <c r="H92" i="7"/>
  <c r="F92" i="7"/>
  <c r="D67" i="7"/>
  <c r="I67" i="7"/>
  <c r="C67" i="7"/>
  <c r="G67" i="7"/>
  <c r="B68" i="7"/>
  <c r="G68" i="7"/>
  <c r="F68" i="7"/>
  <c r="H44" i="7"/>
  <c r="J67" i="7"/>
  <c r="D91" i="7"/>
  <c r="G43" i="7"/>
  <c r="F91" i="7"/>
  <c r="G44" i="7"/>
  <c r="D68" i="7"/>
  <c r="B91" i="7"/>
  <c r="C68" i="7"/>
  <c r="F67" i="7"/>
  <c r="E67" i="7"/>
  <c r="E68" i="7"/>
  <c r="I91" i="7"/>
  <c r="H67" i="7"/>
  <c r="E92" i="7"/>
  <c r="D92" i="7"/>
  <c r="H68" i="7"/>
  <c r="J68" i="7"/>
  <c r="C92" i="7"/>
  <c r="B44" i="7"/>
  <c r="I43" i="7"/>
  <c r="I68" i="7"/>
  <c r="C43" i="7"/>
  <c r="H43" i="7"/>
  <c r="J92" i="7"/>
  <c r="G92" i="7"/>
  <c r="I44" i="7"/>
  <c r="B43" i="7"/>
  <c r="F44" i="7"/>
  <c r="F43" i="7"/>
  <c r="E43" i="7"/>
  <c r="D44" i="7"/>
  <c r="D43" i="7"/>
  <c r="J43" i="7"/>
  <c r="J44" i="7"/>
  <c r="E44" i="7"/>
  <c r="C44" i="7"/>
  <c r="C305" i="6"/>
  <c r="D305" i="6"/>
  <c r="C306" i="6"/>
  <c r="C307" i="6" s="1"/>
  <c r="D306" i="6"/>
  <c r="D307" i="6" s="1"/>
  <c r="B306" i="6"/>
  <c r="B307" i="6" s="1"/>
  <c r="B305" i="6"/>
  <c r="C287" i="6" l="1"/>
  <c r="D287" i="6"/>
  <c r="E287" i="6"/>
  <c r="C288" i="6"/>
  <c r="C289" i="6" s="1"/>
  <c r="D288" i="6"/>
  <c r="D289" i="6" s="1"/>
  <c r="E288" i="6"/>
  <c r="E289" i="6" s="1"/>
  <c r="B288" i="6"/>
  <c r="B289" i="6" s="1"/>
  <c r="B287" i="6"/>
  <c r="B291" i="6" s="1"/>
  <c r="C291" i="6" l="1"/>
  <c r="B292" i="6"/>
  <c r="D291" i="6"/>
  <c r="E291" i="6"/>
  <c r="E292" i="6"/>
  <c r="D292" i="6"/>
  <c r="C292" i="6"/>
  <c r="C262" i="6"/>
  <c r="C266" i="6" s="1"/>
  <c r="D262" i="6"/>
  <c r="D266" i="6" s="1"/>
  <c r="E262" i="6"/>
  <c r="E266" i="6" s="1"/>
  <c r="C263" i="6"/>
  <c r="C264" i="6" s="1"/>
  <c r="C267" i="6" s="1"/>
  <c r="D263" i="6"/>
  <c r="D264" i="6" s="1"/>
  <c r="D267" i="6" s="1"/>
  <c r="E263" i="6"/>
  <c r="E264" i="6" s="1"/>
  <c r="B263" i="6"/>
  <c r="B264" i="6" s="1"/>
  <c r="B262" i="6"/>
  <c r="B266" i="6" s="1"/>
  <c r="B267" i="6" l="1"/>
  <c r="E267" i="6"/>
  <c r="C236" i="6"/>
  <c r="C240" i="6" s="1"/>
  <c r="D236" i="6"/>
  <c r="E236" i="6"/>
  <c r="F236" i="6"/>
  <c r="G236" i="6"/>
  <c r="C237" i="6"/>
  <c r="C238" i="6" s="1"/>
  <c r="D237" i="6"/>
  <c r="D238" i="6" s="1"/>
  <c r="E237" i="6"/>
  <c r="E238" i="6" s="1"/>
  <c r="F237" i="6"/>
  <c r="F238" i="6" s="1"/>
  <c r="G237" i="6"/>
  <c r="G238" i="6" s="1"/>
  <c r="B237" i="6"/>
  <c r="B238" i="6" s="1"/>
  <c r="B236" i="6"/>
  <c r="B240" i="6" s="1"/>
  <c r="G240" i="6" l="1"/>
  <c r="F240" i="6"/>
  <c r="E240" i="6"/>
  <c r="D240" i="6"/>
  <c r="B241" i="6"/>
  <c r="D241" i="6"/>
  <c r="G241" i="6"/>
  <c r="F241" i="6"/>
  <c r="E241" i="6"/>
  <c r="C241" i="6"/>
  <c r="C298" i="4"/>
  <c r="D298" i="4"/>
  <c r="E298" i="4"/>
  <c r="C299" i="4"/>
  <c r="C300" i="4" s="1"/>
  <c r="D299" i="4"/>
  <c r="D300" i="4" s="1"/>
  <c r="E299" i="4"/>
  <c r="E300" i="4" s="1"/>
  <c r="E303" i="4" s="1"/>
  <c r="B299" i="4"/>
  <c r="B300" i="4" s="1"/>
  <c r="B298" i="4"/>
  <c r="C278" i="4"/>
  <c r="D278" i="4"/>
  <c r="E278" i="4"/>
  <c r="C279" i="4"/>
  <c r="C280" i="4" s="1"/>
  <c r="D279" i="4"/>
  <c r="D280" i="4" s="1"/>
  <c r="E279" i="4"/>
  <c r="E280" i="4" s="1"/>
  <c r="B279" i="4"/>
  <c r="B280" i="4" s="1"/>
  <c r="B278" i="4"/>
  <c r="C240" i="4"/>
  <c r="C241" i="4" s="1"/>
  <c r="D240" i="4"/>
  <c r="D241" i="4" s="1"/>
  <c r="E240" i="4"/>
  <c r="E241" i="4" s="1"/>
  <c r="B240" i="4"/>
  <c r="B241" i="4" s="1"/>
  <c r="C239" i="4"/>
  <c r="D239" i="4"/>
  <c r="E239" i="4"/>
  <c r="B239" i="4"/>
  <c r="C247" i="2" l="1"/>
  <c r="D247" i="2"/>
  <c r="E247" i="2"/>
  <c r="C248" i="2"/>
  <c r="C249" i="2" s="1"/>
  <c r="D248" i="2"/>
  <c r="D249" i="2" s="1"/>
  <c r="E248" i="2"/>
  <c r="E249" i="2" s="1"/>
  <c r="B248" i="2"/>
  <c r="B249" i="2" s="1"/>
  <c r="B247" i="2"/>
  <c r="C203" i="2"/>
  <c r="D203" i="2"/>
  <c r="E203" i="2"/>
  <c r="C204" i="2"/>
  <c r="C205" i="2" s="1"/>
  <c r="D204" i="2"/>
  <c r="D205" i="2" s="1"/>
  <c r="E204" i="2"/>
  <c r="E205" i="2" s="1"/>
  <c r="B204" i="2"/>
  <c r="B203" i="2"/>
  <c r="B207" i="2" s="1"/>
  <c r="E252" i="2" l="1"/>
  <c r="E251" i="2"/>
  <c r="E208" i="2"/>
  <c r="C208" i="2"/>
  <c r="D208" i="2"/>
  <c r="B252" i="2"/>
  <c r="D252" i="2"/>
  <c r="C252" i="2"/>
  <c r="D251" i="2"/>
  <c r="C251" i="2"/>
  <c r="B251" i="2"/>
  <c r="E207" i="2"/>
  <c r="D207" i="2"/>
  <c r="C207" i="2"/>
  <c r="C210" i="6" l="1"/>
  <c r="D210" i="6"/>
  <c r="E210" i="6"/>
  <c r="F210" i="6"/>
  <c r="G210" i="6"/>
  <c r="C211" i="6"/>
  <c r="C212" i="6" s="1"/>
  <c r="D211" i="6"/>
  <c r="D212" i="6" s="1"/>
  <c r="E211" i="6"/>
  <c r="E212" i="6" s="1"/>
  <c r="F211" i="6"/>
  <c r="F212" i="6" s="1"/>
  <c r="G211" i="6"/>
  <c r="G212" i="6" s="1"/>
  <c r="B211" i="6"/>
  <c r="B212" i="6" s="1"/>
  <c r="B210" i="6"/>
  <c r="B214" i="6" s="1"/>
  <c r="B215" i="6" l="1"/>
  <c r="F215" i="6"/>
  <c r="G215" i="6"/>
  <c r="D215" i="6"/>
  <c r="F214" i="6"/>
  <c r="E214" i="6"/>
  <c r="E215" i="6"/>
  <c r="G214" i="6"/>
  <c r="D214" i="6"/>
  <c r="C215" i="6"/>
  <c r="C214" i="6"/>
  <c r="G183" i="6"/>
  <c r="G184" i="6"/>
  <c r="G185" i="6" s="1"/>
  <c r="F184" i="6"/>
  <c r="F185" i="6" s="1"/>
  <c r="F183" i="6"/>
  <c r="F187" i="6" s="1"/>
  <c r="C183" i="6"/>
  <c r="C184" i="6"/>
  <c r="C185" i="6" s="1"/>
  <c r="B184" i="6"/>
  <c r="B185" i="6" s="1"/>
  <c r="B183" i="6"/>
  <c r="B187" i="6" s="1"/>
  <c r="F188" i="6" l="1"/>
  <c r="C188" i="6"/>
  <c r="B188" i="6"/>
  <c r="G188" i="6"/>
  <c r="G187" i="6"/>
  <c r="C187" i="6"/>
  <c r="C166" i="6"/>
  <c r="F166" i="6"/>
  <c r="F170" i="6" s="1"/>
  <c r="G166" i="6"/>
  <c r="C167" i="6"/>
  <c r="C168" i="6" s="1"/>
  <c r="C171" i="6" s="1"/>
  <c r="F167" i="6"/>
  <c r="F168" i="6" s="1"/>
  <c r="F171" i="6" s="1"/>
  <c r="G167" i="6"/>
  <c r="G168" i="6" s="1"/>
  <c r="G171" i="6" s="1"/>
  <c r="B167" i="6"/>
  <c r="B168" i="6" s="1"/>
  <c r="B166" i="6"/>
  <c r="B170" i="6" s="1"/>
  <c r="G231" i="5"/>
  <c r="G232" i="5"/>
  <c r="G233" i="5" s="1"/>
  <c r="F232" i="5"/>
  <c r="F233" i="5" s="1"/>
  <c r="F231" i="5"/>
  <c r="F235" i="5" s="1"/>
  <c r="D78" i="2"/>
  <c r="D79" i="2" s="1"/>
  <c r="G170" i="6" l="1"/>
  <c r="B171" i="6"/>
  <c r="F236" i="5"/>
  <c r="G236" i="5"/>
  <c r="G235" i="5"/>
  <c r="C170" i="6"/>
  <c r="C283" i="4"/>
  <c r="E283" i="4"/>
  <c r="B282" i="4"/>
  <c r="E282" i="4" l="1"/>
  <c r="C282" i="4"/>
  <c r="B283" i="4"/>
  <c r="D282" i="4"/>
  <c r="D283" i="4"/>
  <c r="C150" i="6"/>
  <c r="D150" i="6"/>
  <c r="E150" i="6"/>
  <c r="C151" i="6"/>
  <c r="C152" i="6" s="1"/>
  <c r="D151" i="6"/>
  <c r="E151" i="6"/>
  <c r="E152" i="6" s="1"/>
  <c r="B151" i="6"/>
  <c r="B152" i="6" s="1"/>
  <c r="B150" i="6"/>
  <c r="B154" i="6" s="1"/>
  <c r="C122" i="6"/>
  <c r="D122" i="6"/>
  <c r="E122" i="6"/>
  <c r="C123" i="6"/>
  <c r="C124" i="6" s="1"/>
  <c r="D123" i="6"/>
  <c r="D124" i="6" s="1"/>
  <c r="E123" i="6"/>
  <c r="E124" i="6" s="1"/>
  <c r="B123" i="6"/>
  <c r="B124" i="6" s="1"/>
  <c r="B122" i="6"/>
  <c r="E126" i="6" s="1"/>
  <c r="C94" i="6"/>
  <c r="C98" i="6" s="1"/>
  <c r="D94" i="6"/>
  <c r="E94" i="6"/>
  <c r="C95" i="6"/>
  <c r="C96" i="6" s="1"/>
  <c r="D95" i="6"/>
  <c r="D96" i="6" s="1"/>
  <c r="E95" i="6"/>
  <c r="E96" i="6" s="1"/>
  <c r="B95" i="6"/>
  <c r="B96" i="6" s="1"/>
  <c r="B94" i="6"/>
  <c r="B98" i="6" s="1"/>
  <c r="C66" i="6"/>
  <c r="D66" i="6"/>
  <c r="D70" i="6" s="1"/>
  <c r="E66" i="6"/>
  <c r="E70" i="6" s="1"/>
  <c r="F66" i="6"/>
  <c r="G66" i="6"/>
  <c r="G70" i="6" s="1"/>
  <c r="C67" i="6"/>
  <c r="C68" i="6" s="1"/>
  <c r="D67" i="6"/>
  <c r="D68" i="6" s="1"/>
  <c r="E67" i="6"/>
  <c r="E68" i="6" s="1"/>
  <c r="F67" i="6"/>
  <c r="F68" i="6" s="1"/>
  <c r="G67" i="6"/>
  <c r="G68" i="6" s="1"/>
  <c r="B67" i="6"/>
  <c r="B68" i="6" s="1"/>
  <c r="B66" i="6"/>
  <c r="B70" i="6" s="1"/>
  <c r="C42" i="6"/>
  <c r="D42" i="6"/>
  <c r="E42" i="6"/>
  <c r="F42" i="6"/>
  <c r="G42" i="6"/>
  <c r="G46" i="6" s="1"/>
  <c r="C43" i="6"/>
  <c r="C44" i="6" s="1"/>
  <c r="D43" i="6"/>
  <c r="D44" i="6" s="1"/>
  <c r="E43" i="6"/>
  <c r="E44" i="6" s="1"/>
  <c r="F43" i="6"/>
  <c r="F44" i="6" s="1"/>
  <c r="G43" i="6"/>
  <c r="G44" i="6" s="1"/>
  <c r="B43" i="6"/>
  <c r="B44" i="6" s="1"/>
  <c r="B42" i="6"/>
  <c r="C18" i="6"/>
  <c r="D18" i="6"/>
  <c r="E18" i="6"/>
  <c r="F18" i="6"/>
  <c r="G18" i="6"/>
  <c r="C19" i="6"/>
  <c r="C20" i="6" s="1"/>
  <c r="D19" i="6"/>
  <c r="D20" i="6" s="1"/>
  <c r="E19" i="6"/>
  <c r="E20" i="6" s="1"/>
  <c r="F19" i="6"/>
  <c r="F20" i="6" s="1"/>
  <c r="G19" i="6"/>
  <c r="G20" i="6" s="1"/>
  <c r="B19" i="6"/>
  <c r="B20" i="6" s="1"/>
  <c r="B18" i="6"/>
  <c r="C46" i="6" l="1"/>
  <c r="B71" i="6"/>
  <c r="E127" i="6"/>
  <c r="B99" i="6"/>
  <c r="E99" i="6"/>
  <c r="D99" i="6"/>
  <c r="C126" i="6"/>
  <c r="C99" i="6"/>
  <c r="B127" i="6"/>
  <c r="D47" i="6"/>
  <c r="D71" i="6"/>
  <c r="E98" i="6"/>
  <c r="E22" i="6"/>
  <c r="C47" i="6"/>
  <c r="C71" i="6"/>
  <c r="D98" i="6"/>
  <c r="B155" i="6"/>
  <c r="F70" i="6"/>
  <c r="C154" i="6"/>
  <c r="E155" i="6"/>
  <c r="B47" i="6"/>
  <c r="E154" i="6"/>
  <c r="F47" i="6"/>
  <c r="D154" i="6"/>
  <c r="E47" i="6"/>
  <c r="G71" i="6"/>
  <c r="D126" i="6"/>
  <c r="B126" i="6"/>
  <c r="B46" i="6"/>
  <c r="E23" i="6"/>
  <c r="C70" i="6"/>
  <c r="F46" i="6"/>
  <c r="E46" i="6"/>
  <c r="D46" i="6"/>
  <c r="F23" i="6"/>
  <c r="F71" i="6"/>
  <c r="D127" i="6"/>
  <c r="E71" i="6"/>
  <c r="D152" i="6"/>
  <c r="D155" i="6" s="1"/>
  <c r="G47" i="6"/>
  <c r="C155" i="6"/>
  <c r="C127" i="6"/>
  <c r="C22" i="6"/>
  <c r="B23" i="6"/>
  <c r="D22" i="6"/>
  <c r="G23" i="6"/>
  <c r="D23" i="6"/>
  <c r="B22" i="6"/>
  <c r="G22" i="6"/>
  <c r="F22" i="6"/>
  <c r="C23" i="6"/>
  <c r="C214" i="5" l="1"/>
  <c r="C215" i="5"/>
  <c r="C216" i="5" s="1"/>
  <c r="B215" i="5"/>
  <c r="B216" i="5" s="1"/>
  <c r="B214" i="5"/>
  <c r="B218" i="5" s="1"/>
  <c r="B219" i="5" l="1"/>
  <c r="C219" i="5"/>
  <c r="C218" i="5"/>
  <c r="C196" i="5"/>
  <c r="D196" i="5"/>
  <c r="C197" i="5"/>
  <c r="C198" i="5" s="1"/>
  <c r="D197" i="5"/>
  <c r="D198" i="5" s="1"/>
  <c r="B197" i="5"/>
  <c r="B198" i="5" s="1"/>
  <c r="B196" i="5"/>
  <c r="C179" i="5" l="1"/>
  <c r="D179" i="5"/>
  <c r="E179" i="5"/>
  <c r="F179" i="5"/>
  <c r="G179" i="5"/>
  <c r="C180" i="5"/>
  <c r="C181" i="5" s="1"/>
  <c r="D180" i="5"/>
  <c r="D181" i="5" s="1"/>
  <c r="E180" i="5"/>
  <c r="E181" i="5" s="1"/>
  <c r="F180" i="5"/>
  <c r="F181" i="5" s="1"/>
  <c r="G180" i="5"/>
  <c r="G181" i="5" s="1"/>
  <c r="B180" i="5"/>
  <c r="B181" i="5" s="1"/>
  <c r="B179" i="5"/>
  <c r="B183" i="5" s="1"/>
  <c r="B184" i="5" l="1"/>
  <c r="C184" i="5"/>
  <c r="F183" i="5"/>
  <c r="E183" i="5"/>
  <c r="D184" i="5"/>
  <c r="D183" i="5"/>
  <c r="C183" i="5"/>
  <c r="G183" i="5"/>
  <c r="G184" i="5"/>
  <c r="F184" i="5"/>
  <c r="E184" i="5"/>
  <c r="G247" i="5" l="1"/>
  <c r="G248" i="5"/>
  <c r="G249" i="5" s="1"/>
  <c r="F248" i="5"/>
  <c r="F249" i="5" s="1"/>
  <c r="F247" i="5"/>
  <c r="G251" i="5" s="1"/>
  <c r="C247" i="5"/>
  <c r="C248" i="5"/>
  <c r="C249" i="5" s="1"/>
  <c r="B248" i="5"/>
  <c r="B249" i="5" s="1"/>
  <c r="B247" i="5"/>
  <c r="B251" i="5" s="1"/>
  <c r="C231" i="5"/>
  <c r="C232" i="5"/>
  <c r="C233" i="5" s="1"/>
  <c r="B232" i="5"/>
  <c r="B233" i="5" s="1"/>
  <c r="B231" i="5"/>
  <c r="B235" i="5" s="1"/>
  <c r="C123" i="5"/>
  <c r="D123" i="5"/>
  <c r="C124" i="5"/>
  <c r="C125" i="5" s="1"/>
  <c r="D124" i="5"/>
  <c r="D125" i="5" s="1"/>
  <c r="B124" i="5"/>
  <c r="B125" i="5" s="1"/>
  <c r="B123" i="5"/>
  <c r="B127" i="5" s="1"/>
  <c r="C100" i="5"/>
  <c r="D100" i="5"/>
  <c r="C101" i="5"/>
  <c r="C102" i="5" s="1"/>
  <c r="D101" i="5"/>
  <c r="D102" i="5" s="1"/>
  <c r="B101" i="5"/>
  <c r="B102" i="5" s="1"/>
  <c r="B100" i="5"/>
  <c r="C77" i="5"/>
  <c r="D77" i="5"/>
  <c r="C78" i="5"/>
  <c r="C79" i="5" s="1"/>
  <c r="D78" i="5"/>
  <c r="D79" i="5" s="1"/>
  <c r="B78" i="5"/>
  <c r="B79" i="5" s="1"/>
  <c r="B77" i="5"/>
  <c r="B81" i="5" s="1"/>
  <c r="B128" i="5" l="1"/>
  <c r="B82" i="5"/>
  <c r="B236" i="5"/>
  <c r="F252" i="5"/>
  <c r="B252" i="5"/>
  <c r="C252" i="5"/>
  <c r="C251" i="5"/>
  <c r="B105" i="5"/>
  <c r="G252" i="5"/>
  <c r="C81" i="5"/>
  <c r="C104" i="5"/>
  <c r="C236" i="5"/>
  <c r="B104" i="5"/>
  <c r="F251" i="5"/>
  <c r="C235" i="5"/>
  <c r="D127" i="5"/>
  <c r="C127" i="5"/>
  <c r="D104" i="5"/>
  <c r="D81" i="5"/>
  <c r="D128" i="5"/>
  <c r="C128" i="5"/>
  <c r="D105" i="5"/>
  <c r="C105" i="5"/>
  <c r="D82" i="5"/>
  <c r="C82" i="5"/>
  <c r="C54" i="5" l="1"/>
  <c r="D54" i="5"/>
  <c r="C55" i="5"/>
  <c r="C56" i="5" s="1"/>
  <c r="D55" i="5"/>
  <c r="D56" i="5" s="1"/>
  <c r="B55" i="5"/>
  <c r="B56" i="5" s="1"/>
  <c r="B54" i="5"/>
  <c r="B58" i="5" s="1"/>
  <c r="C34" i="5"/>
  <c r="D34" i="5"/>
  <c r="C35" i="5"/>
  <c r="C36" i="5" s="1"/>
  <c r="D35" i="5"/>
  <c r="D36" i="5" s="1"/>
  <c r="B35" i="5"/>
  <c r="B36" i="5" s="1"/>
  <c r="B34" i="5"/>
  <c r="B38" i="5" s="1"/>
  <c r="C14" i="5"/>
  <c r="D14" i="5"/>
  <c r="C15" i="5"/>
  <c r="C16" i="5" s="1"/>
  <c r="D15" i="5"/>
  <c r="D16" i="5" s="1"/>
  <c r="B15" i="5"/>
  <c r="B16" i="5" s="1"/>
  <c r="B14" i="5"/>
  <c r="C18" i="5" s="1"/>
  <c r="C302" i="4"/>
  <c r="D302" i="4"/>
  <c r="E302" i="4"/>
  <c r="C303" i="4"/>
  <c r="B303" i="4"/>
  <c r="B302" i="4"/>
  <c r="C257" i="4"/>
  <c r="D257" i="4"/>
  <c r="E257" i="4"/>
  <c r="C258" i="4"/>
  <c r="C259" i="4" s="1"/>
  <c r="D258" i="4"/>
  <c r="D259" i="4" s="1"/>
  <c r="E258" i="4"/>
  <c r="E259" i="4" s="1"/>
  <c r="B258" i="4"/>
  <c r="B259" i="4" s="1"/>
  <c r="B257" i="4"/>
  <c r="B261" i="4" s="1"/>
  <c r="E244" i="4"/>
  <c r="B244" i="4"/>
  <c r="B243" i="4"/>
  <c r="B59" i="5" l="1"/>
  <c r="D39" i="5"/>
  <c r="B262" i="4"/>
  <c r="E262" i="4"/>
  <c r="D262" i="4"/>
  <c r="C262" i="4"/>
  <c r="E261" i="4"/>
  <c r="D261" i="4"/>
  <c r="D243" i="4"/>
  <c r="C244" i="4"/>
  <c r="C261" i="4"/>
  <c r="D244" i="4"/>
  <c r="B19" i="5"/>
  <c r="D38" i="5"/>
  <c r="C39" i="5"/>
  <c r="C38" i="5"/>
  <c r="B18" i="5"/>
  <c r="D19" i="5"/>
  <c r="D18" i="5"/>
  <c r="C19" i="5"/>
  <c r="E243" i="4"/>
  <c r="C243" i="4"/>
  <c r="D303" i="4"/>
  <c r="D59" i="5"/>
  <c r="C59" i="5"/>
  <c r="B39" i="5"/>
  <c r="D58" i="5"/>
  <c r="C58" i="5"/>
  <c r="C220" i="4"/>
  <c r="C221" i="4"/>
  <c r="C222" i="4" s="1"/>
  <c r="B221" i="4"/>
  <c r="B222" i="4" s="1"/>
  <c r="B220" i="4"/>
  <c r="B224" i="4" s="1"/>
  <c r="C198" i="4"/>
  <c r="C199" i="4"/>
  <c r="C200" i="4" s="1"/>
  <c r="B200" i="4"/>
  <c r="B202" i="4"/>
  <c r="C112" i="4"/>
  <c r="C113" i="4"/>
  <c r="C114" i="4" s="1"/>
  <c r="B112" i="4"/>
  <c r="B113" i="4"/>
  <c r="B114" i="4" s="1"/>
  <c r="B225" i="4" l="1"/>
  <c r="B203" i="4"/>
  <c r="C203" i="4"/>
  <c r="C225" i="4"/>
  <c r="C224" i="4"/>
  <c r="C202" i="4"/>
  <c r="C176" i="4"/>
  <c r="D176" i="4"/>
  <c r="C177" i="4"/>
  <c r="C178" i="4" s="1"/>
  <c r="D177" i="4"/>
  <c r="D178" i="4" s="1"/>
  <c r="B177" i="4"/>
  <c r="B178" i="4" s="1"/>
  <c r="B176" i="4"/>
  <c r="B180" i="4" s="1"/>
  <c r="C157" i="4"/>
  <c r="D157" i="4"/>
  <c r="B157" i="4"/>
  <c r="C90" i="4"/>
  <c r="D90" i="4"/>
  <c r="C91" i="4"/>
  <c r="C92" i="4" s="1"/>
  <c r="D91" i="4"/>
  <c r="D92" i="4" s="1"/>
  <c r="B91" i="4"/>
  <c r="B92" i="4" s="1"/>
  <c r="B90" i="4"/>
  <c r="B94" i="4" s="1"/>
  <c r="D67" i="4"/>
  <c r="C68" i="4"/>
  <c r="C69" i="4" s="1"/>
  <c r="D68" i="4"/>
  <c r="D69" i="4" s="1"/>
  <c r="B68" i="4"/>
  <c r="B69" i="4" s="1"/>
  <c r="B67" i="4"/>
  <c r="B71" i="4" s="1"/>
  <c r="B72" i="4" l="1"/>
  <c r="B95" i="4"/>
  <c r="C181" i="4"/>
  <c r="D95" i="4"/>
  <c r="B181" i="4"/>
  <c r="C95" i="4"/>
  <c r="D181" i="4"/>
  <c r="D180" i="4"/>
  <c r="C159" i="4"/>
  <c r="C180" i="4"/>
  <c r="B160" i="4"/>
  <c r="B159" i="4"/>
  <c r="D159" i="4"/>
  <c r="D160" i="4"/>
  <c r="C160" i="4"/>
  <c r="C71" i="4"/>
  <c r="D94" i="4"/>
  <c r="C94" i="4"/>
  <c r="D72" i="4"/>
  <c r="C72" i="4"/>
  <c r="D71" i="4"/>
  <c r="C17" i="4" l="1"/>
  <c r="D17" i="4"/>
  <c r="C18" i="4"/>
  <c r="C19" i="4" s="1"/>
  <c r="D18" i="4"/>
  <c r="D19" i="4" s="1"/>
  <c r="B18" i="4"/>
  <c r="B19" i="4" s="1"/>
  <c r="B17" i="4"/>
  <c r="B21" i="4" s="1"/>
  <c r="B22" i="4" l="1"/>
  <c r="D22" i="4"/>
  <c r="C22" i="4"/>
  <c r="D21" i="4"/>
  <c r="C21" i="4"/>
  <c r="C135" i="4"/>
  <c r="C136" i="4" s="1"/>
  <c r="B135" i="4"/>
  <c r="B136" i="4" s="1"/>
  <c r="C134" i="4"/>
  <c r="B134" i="4"/>
  <c r="B138" i="4" s="1"/>
  <c r="B116" i="4"/>
  <c r="C138" i="4" l="1"/>
  <c r="B139" i="4"/>
  <c r="C139" i="4"/>
  <c r="B117" i="4"/>
  <c r="C116" i="4"/>
  <c r="C117" i="4"/>
  <c r="C44" i="4" l="1"/>
  <c r="C45" i="4"/>
  <c r="C46" i="4" s="1"/>
  <c r="B45" i="4"/>
  <c r="B46" i="4" s="1"/>
  <c r="B44" i="4"/>
  <c r="B48" i="4" s="1"/>
  <c r="C132" i="3"/>
  <c r="C133" i="3"/>
  <c r="C134" i="3" s="1"/>
  <c r="B133" i="3"/>
  <c r="B134" i="3" s="1"/>
  <c r="B137" i="3" s="1"/>
  <c r="B132" i="3"/>
  <c r="B136" i="3" s="1"/>
  <c r="C136" i="3" l="1"/>
  <c r="B49" i="4"/>
  <c r="C48" i="4"/>
  <c r="C49" i="4"/>
  <c r="C137" i="3"/>
  <c r="C96" i="3" l="1"/>
  <c r="C97" i="3"/>
  <c r="C98" i="3" s="1"/>
  <c r="B97" i="3"/>
  <c r="B98" i="3" s="1"/>
  <c r="B96" i="3"/>
  <c r="B100" i="3" s="1"/>
  <c r="B101" i="3" l="1"/>
  <c r="C100" i="3"/>
  <c r="C101" i="3"/>
  <c r="C74" i="3"/>
  <c r="D74" i="3"/>
  <c r="E74" i="3"/>
  <c r="F74" i="3"/>
  <c r="G74" i="3"/>
  <c r="C75" i="3"/>
  <c r="C76" i="3" s="1"/>
  <c r="D75" i="3"/>
  <c r="D76" i="3" s="1"/>
  <c r="E75" i="3"/>
  <c r="E76" i="3" s="1"/>
  <c r="F75" i="3"/>
  <c r="F76" i="3" s="1"/>
  <c r="G75" i="3"/>
  <c r="G76" i="3" s="1"/>
  <c r="B75" i="3"/>
  <c r="B76" i="3" s="1"/>
  <c r="B74" i="3"/>
  <c r="E79" i="3" l="1"/>
  <c r="C78" i="3"/>
  <c r="D79" i="3"/>
  <c r="F79" i="3"/>
  <c r="C79" i="3"/>
  <c r="G78" i="3"/>
  <c r="B78" i="3"/>
  <c r="F78" i="3"/>
  <c r="D78" i="3"/>
  <c r="G79" i="3"/>
  <c r="E78" i="3"/>
  <c r="B79" i="3"/>
  <c r="F55" i="3" l="1"/>
  <c r="D53" i="3"/>
  <c r="E56" i="3"/>
  <c r="G53" i="3"/>
  <c r="B53" i="3"/>
  <c r="F56" i="3" l="1"/>
  <c r="C56" i="3"/>
  <c r="E55" i="3"/>
  <c r="B56" i="3"/>
  <c r="G55" i="3"/>
  <c r="G56" i="3"/>
  <c r="D56" i="3"/>
  <c r="D55" i="3"/>
  <c r="B55" i="3"/>
  <c r="C30" i="3" l="1"/>
  <c r="D30" i="3"/>
  <c r="E30" i="3"/>
  <c r="C31" i="3"/>
  <c r="D31" i="3"/>
  <c r="D32" i="3" s="1"/>
  <c r="E31" i="3"/>
  <c r="E32" i="3" s="1"/>
  <c r="B31" i="3"/>
  <c r="B32" i="3" s="1"/>
  <c r="B30" i="3"/>
  <c r="C11" i="3" l="1"/>
  <c r="D11" i="3"/>
  <c r="E11" i="3"/>
  <c r="C12" i="3"/>
  <c r="C13" i="3" s="1"/>
  <c r="D12" i="3"/>
  <c r="D13" i="3" s="1"/>
  <c r="E12" i="3"/>
  <c r="E13" i="3" s="1"/>
  <c r="B12" i="3"/>
  <c r="B13" i="3" s="1"/>
  <c r="B11" i="3"/>
  <c r="C15" i="3" s="1"/>
  <c r="B16" i="3" l="1"/>
  <c r="C16" i="3"/>
  <c r="B15" i="3"/>
  <c r="D15" i="3"/>
  <c r="E15" i="3"/>
  <c r="E16" i="3"/>
  <c r="D16" i="3"/>
  <c r="C265" i="2" l="1"/>
  <c r="D265" i="2"/>
  <c r="E265" i="2"/>
  <c r="C266" i="2"/>
  <c r="C267" i="2" s="1"/>
  <c r="D266" i="2"/>
  <c r="D267" i="2" s="1"/>
  <c r="E266" i="2"/>
  <c r="E267" i="2" s="1"/>
  <c r="B266" i="2"/>
  <c r="B267" i="2" s="1"/>
  <c r="B265" i="2"/>
  <c r="B269" i="2" s="1"/>
  <c r="B270" i="2" l="1"/>
  <c r="C270" i="2"/>
  <c r="E269" i="2"/>
  <c r="E270" i="2"/>
  <c r="D269" i="2"/>
  <c r="D270" i="2"/>
  <c r="C269" i="2"/>
  <c r="C226" i="2"/>
  <c r="D226" i="2"/>
  <c r="E226" i="2"/>
  <c r="C227" i="2"/>
  <c r="C228" i="2" s="1"/>
  <c r="D227" i="2"/>
  <c r="D228" i="2" s="1"/>
  <c r="E227" i="2"/>
  <c r="E228" i="2" s="1"/>
  <c r="B227" i="2"/>
  <c r="B228" i="2" s="1"/>
  <c r="B226" i="2"/>
  <c r="B205" i="2"/>
  <c r="B208" i="2" s="1"/>
  <c r="B230" i="2" l="1"/>
  <c r="D231" i="2"/>
  <c r="B231" i="2"/>
  <c r="E231" i="2"/>
  <c r="C231" i="2"/>
  <c r="E230" i="2"/>
  <c r="D230" i="2"/>
  <c r="C230" i="2"/>
  <c r="C182" i="2"/>
  <c r="C183" i="2" s="1"/>
  <c r="B182" i="2"/>
  <c r="B183" i="2" s="1"/>
  <c r="C181" i="2"/>
  <c r="B181" i="2"/>
  <c r="B185" i="2" s="1"/>
  <c r="C158" i="2"/>
  <c r="B157" i="2"/>
  <c r="B158" i="2" s="1"/>
  <c r="B156" i="2"/>
  <c r="B160" i="2" s="1"/>
  <c r="C131" i="2"/>
  <c r="C132" i="2"/>
  <c r="C133" i="2" s="1"/>
  <c r="B132" i="2"/>
  <c r="B133" i="2" s="1"/>
  <c r="B131" i="2"/>
  <c r="C106" i="2"/>
  <c r="B105" i="2"/>
  <c r="B106" i="2" s="1"/>
  <c r="B104" i="2"/>
  <c r="B108" i="2" s="1"/>
  <c r="B109" i="2" l="1"/>
  <c r="B161" i="2"/>
  <c r="C109" i="2"/>
  <c r="C161" i="2"/>
  <c r="C160" i="2"/>
  <c r="C108" i="2"/>
  <c r="C185" i="2"/>
  <c r="C135" i="2"/>
  <c r="B186" i="2"/>
  <c r="B136" i="2"/>
  <c r="C186" i="2"/>
  <c r="C136" i="2"/>
  <c r="B135" i="2"/>
  <c r="C77" i="2"/>
  <c r="D77" i="2"/>
  <c r="C78" i="2"/>
  <c r="C79" i="2" s="1"/>
  <c r="B78" i="2"/>
  <c r="B79" i="2" s="1"/>
  <c r="B77" i="2"/>
  <c r="B81" i="2" s="1"/>
  <c r="D56" i="2"/>
  <c r="C57" i="2"/>
  <c r="C58" i="2" s="1"/>
  <c r="D57" i="2"/>
  <c r="D58" i="2" s="1"/>
  <c r="B57" i="2"/>
  <c r="B58" i="2" s="1"/>
  <c r="B56" i="2"/>
  <c r="B60" i="2" s="1"/>
  <c r="B82" i="2" l="1"/>
  <c r="D81" i="2"/>
  <c r="C81" i="2"/>
  <c r="D82" i="2"/>
  <c r="C82" i="2"/>
  <c r="B61" i="2"/>
  <c r="D61" i="2"/>
  <c r="C61" i="2"/>
  <c r="D60" i="2"/>
  <c r="C60" i="2"/>
  <c r="C35" i="2" l="1"/>
  <c r="C36" i="2"/>
  <c r="C37" i="2" s="1"/>
  <c r="B35" i="2"/>
  <c r="B39" i="2" s="1"/>
  <c r="B36" i="2"/>
  <c r="D35" i="2"/>
  <c r="D36" i="2"/>
  <c r="D14" i="2"/>
  <c r="D15" i="2"/>
  <c r="D16" i="2" s="1"/>
  <c r="C14" i="2"/>
  <c r="C15" i="2"/>
  <c r="B15" i="2"/>
  <c r="B14" i="2"/>
  <c r="B18" i="2" s="1"/>
  <c r="D39" i="2" l="1"/>
  <c r="D37" i="2"/>
  <c r="D40" i="2" s="1"/>
  <c r="B37" i="2"/>
  <c r="B40" i="2" s="1"/>
  <c r="B16" i="2"/>
  <c r="B19" i="2" s="1"/>
  <c r="C16" i="2"/>
  <c r="C19" i="2" s="1"/>
  <c r="C40" i="2"/>
  <c r="C39" i="2"/>
  <c r="D19" i="2"/>
  <c r="D18" i="2"/>
  <c r="C18" i="2"/>
  <c r="F82" i="1"/>
  <c r="F83" i="1"/>
  <c r="F84" i="1" s="1"/>
  <c r="E82" i="1"/>
  <c r="E83" i="1"/>
  <c r="E84" i="1" s="1"/>
  <c r="C82" i="1"/>
  <c r="D82" i="1"/>
  <c r="C83" i="1"/>
  <c r="C84" i="1" s="1"/>
  <c r="D83" i="1"/>
  <c r="D84" i="1" s="1"/>
  <c r="B84" i="1"/>
  <c r="B86" i="1"/>
  <c r="C63" i="1"/>
  <c r="D63" i="1"/>
  <c r="E63" i="1"/>
  <c r="C64" i="1"/>
  <c r="C65" i="1" s="1"/>
  <c r="D64" i="1"/>
  <c r="D65" i="1" s="1"/>
  <c r="E64" i="1"/>
  <c r="E65" i="1" s="1"/>
  <c r="F87" i="1" l="1"/>
  <c r="B87" i="1"/>
  <c r="D87" i="1"/>
  <c r="C87" i="1"/>
  <c r="D86" i="1"/>
  <c r="F86" i="1"/>
  <c r="E87" i="1"/>
  <c r="C86" i="1"/>
  <c r="E86" i="1"/>
  <c r="B64" i="1"/>
  <c r="B65" i="1" s="1"/>
  <c r="B63" i="1"/>
  <c r="B68" i="1" l="1"/>
  <c r="B67" i="1"/>
  <c r="C68" i="1"/>
  <c r="E67" i="1"/>
  <c r="D68" i="1"/>
  <c r="D67" i="1"/>
  <c r="E68" i="1"/>
  <c r="C67" i="1"/>
  <c r="B51" i="1"/>
  <c r="C51" i="1" l="1"/>
  <c r="B52" i="1"/>
  <c r="C52" i="1"/>
  <c r="C30" i="1"/>
  <c r="C31" i="1" s="1"/>
  <c r="B30" i="1"/>
  <c r="B31" i="1" s="1"/>
  <c r="C29" i="1"/>
  <c r="B29" i="1"/>
  <c r="B33" i="1" s="1"/>
  <c r="C13" i="1"/>
  <c r="C14" i="1"/>
  <c r="C15" i="1" s="1"/>
  <c r="B14" i="1"/>
  <c r="B15" i="1" s="1"/>
  <c r="B13" i="1"/>
  <c r="B17" i="1" s="1"/>
  <c r="C18" i="1" l="1"/>
  <c r="B18" i="1"/>
  <c r="C17" i="1"/>
  <c r="B34" i="1"/>
  <c r="C34" i="1"/>
  <c r="C33" i="1"/>
</calcChain>
</file>

<file path=xl/sharedStrings.xml><?xml version="1.0" encoding="utf-8"?>
<sst xmlns="http://schemas.openxmlformats.org/spreadsheetml/2006/main" count="1063" uniqueCount="173">
  <si>
    <t>Fig. 1A</t>
    <phoneticPr fontId="1" type="noConversion"/>
  </si>
  <si>
    <t>EtOH</t>
    <phoneticPr fontId="1" type="noConversion"/>
  </si>
  <si>
    <t>RU486</t>
    <phoneticPr fontId="1" type="noConversion"/>
  </si>
  <si>
    <t>SD</t>
    <phoneticPr fontId="1" type="noConversion"/>
  </si>
  <si>
    <t>Fig. 1B</t>
    <phoneticPr fontId="1" type="noConversion"/>
  </si>
  <si>
    <t>Fig. 1C</t>
    <phoneticPr fontId="1" type="noConversion"/>
  </si>
  <si>
    <t>elav-Gal4</t>
    <phoneticPr fontId="1" type="noConversion"/>
  </si>
  <si>
    <t>-</t>
    <phoneticPr fontId="1" type="noConversion"/>
  </si>
  <si>
    <t>SEM</t>
    <phoneticPr fontId="1" type="noConversion"/>
  </si>
  <si>
    <t>Fig. 1D</t>
    <phoneticPr fontId="1" type="noConversion"/>
  </si>
  <si>
    <r>
      <rPr>
        <i/>
        <sz val="11"/>
        <color theme="1"/>
        <rFont val="Arial"/>
        <family val="2"/>
      </rPr>
      <t>elavGS&gt;fabp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BL</t>
    </r>
    <phoneticPr fontId="1" type="noConversion"/>
  </si>
  <si>
    <r>
      <rPr>
        <i/>
        <sz val="11"/>
        <color theme="1"/>
        <rFont val="Arial"/>
        <family val="2"/>
      </rPr>
      <t>elavGS&gt;fabp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KK</t>
    </r>
    <phoneticPr fontId="1" type="noConversion"/>
  </si>
  <si>
    <r>
      <rPr>
        <i/>
        <sz val="11"/>
        <color theme="1"/>
        <rFont val="Arial"/>
        <family val="2"/>
      </rPr>
      <t>elavGS&gt;fabp</t>
    </r>
    <r>
      <rPr>
        <vertAlign val="superscript"/>
        <sz val="11"/>
        <color theme="1"/>
        <rFont val="Arial"/>
        <family val="2"/>
      </rPr>
      <t>GX62810</t>
    </r>
    <phoneticPr fontId="1" type="noConversion"/>
  </si>
  <si>
    <r>
      <rPr>
        <i/>
        <sz val="11"/>
        <color theme="1"/>
        <rFont val="Arial"/>
        <family val="2"/>
      </rPr>
      <t>fabp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BL</t>
    </r>
    <phoneticPr fontId="1" type="noConversion"/>
  </si>
  <si>
    <r>
      <rPr>
        <i/>
        <sz val="11"/>
        <color theme="1"/>
        <rFont val="Arial"/>
        <family val="2"/>
      </rPr>
      <t>fabp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KK</t>
    </r>
    <phoneticPr fontId="1" type="noConversion"/>
  </si>
  <si>
    <r>
      <rPr>
        <i/>
        <sz val="11"/>
        <color theme="1"/>
        <rFont val="Arial"/>
        <family val="2"/>
      </rPr>
      <t>fabp</t>
    </r>
    <r>
      <rPr>
        <vertAlign val="superscript"/>
        <sz val="11"/>
        <color theme="1"/>
        <rFont val="Arial"/>
        <family val="2"/>
      </rPr>
      <t>GX62810</t>
    </r>
    <phoneticPr fontId="1" type="noConversion"/>
  </si>
  <si>
    <t>Mean</t>
    <phoneticPr fontId="1" type="noConversion"/>
  </si>
  <si>
    <t>Fig. 1E</t>
    <phoneticPr fontId="1" type="noConversion"/>
  </si>
  <si>
    <r>
      <t>w</t>
    </r>
    <r>
      <rPr>
        <vertAlign val="superscript"/>
        <sz val="11"/>
        <color theme="1"/>
        <rFont val="Arial"/>
        <family val="2"/>
      </rPr>
      <t>1118</t>
    </r>
    <phoneticPr fontId="1" type="noConversion"/>
  </si>
  <si>
    <t>Days</t>
    <phoneticPr fontId="1" type="noConversion"/>
  </si>
  <si>
    <t>Fig. 2C</t>
    <phoneticPr fontId="1" type="noConversion"/>
  </si>
  <si>
    <t>elavGS-Gal4</t>
    <phoneticPr fontId="1" type="noConversion"/>
  </si>
  <si>
    <t>Fig. 2E</t>
    <phoneticPr fontId="1" type="noConversion"/>
  </si>
  <si>
    <t>Fig. 2E'</t>
    <phoneticPr fontId="1" type="noConversion"/>
  </si>
  <si>
    <t>Fig. 2C'</t>
    <phoneticPr fontId="1" type="noConversion"/>
  </si>
  <si>
    <t>LacZ</t>
    <phoneticPr fontId="1" type="noConversion"/>
  </si>
  <si>
    <t>Fig. 2G</t>
    <phoneticPr fontId="1" type="noConversion"/>
  </si>
  <si>
    <t>Fig. 2G'</t>
    <phoneticPr fontId="1" type="noConversion"/>
  </si>
  <si>
    <t>Fig. 2I</t>
    <phoneticPr fontId="1" type="noConversion"/>
  </si>
  <si>
    <t>Fig. 2I'</t>
    <phoneticPr fontId="1" type="noConversion"/>
  </si>
  <si>
    <t>Fig. 2L</t>
    <phoneticPr fontId="1" type="noConversion"/>
  </si>
  <si>
    <t>Fig. 2M</t>
    <phoneticPr fontId="1" type="noConversion"/>
  </si>
  <si>
    <t>Fig. 2P</t>
    <phoneticPr fontId="1" type="noConversion"/>
  </si>
  <si>
    <t>Fig. 2Q</t>
    <phoneticPr fontId="1" type="noConversion"/>
  </si>
  <si>
    <t>Fig. 3A</t>
    <phoneticPr fontId="1" type="noConversion"/>
  </si>
  <si>
    <r>
      <t>elavGS&gt;Aβ42</t>
    </r>
    <r>
      <rPr>
        <vertAlign val="superscript"/>
        <sz val="11"/>
        <color theme="1"/>
        <rFont val="Arial"/>
        <family val="2"/>
      </rPr>
      <t>2x</t>
    </r>
    <phoneticPr fontId="1" type="noConversion"/>
  </si>
  <si>
    <t>Fig. 3G</t>
    <phoneticPr fontId="1" type="noConversion"/>
  </si>
  <si>
    <t>Fig. 3I</t>
    <phoneticPr fontId="1" type="noConversion"/>
  </si>
  <si>
    <t>Fig. 3K</t>
    <phoneticPr fontId="1" type="noConversion"/>
  </si>
  <si>
    <t>Fig. 3M</t>
    <phoneticPr fontId="1" type="noConversion"/>
  </si>
  <si>
    <t>Fig. 3O</t>
    <phoneticPr fontId="1" type="noConversion"/>
  </si>
  <si>
    <t>Fig. 4D</t>
    <phoneticPr fontId="1" type="noConversion"/>
  </si>
  <si>
    <t>Fig. 4H</t>
    <phoneticPr fontId="1" type="noConversion"/>
  </si>
  <si>
    <t>Fig. 4H'</t>
    <phoneticPr fontId="1" type="noConversion"/>
  </si>
  <si>
    <t>Fig. 4B</t>
    <phoneticPr fontId="1" type="noConversion"/>
  </si>
  <si>
    <t>Fig. 4F</t>
    <phoneticPr fontId="1" type="noConversion"/>
  </si>
  <si>
    <t>Fig. 4F'</t>
    <phoneticPr fontId="1" type="noConversion"/>
  </si>
  <si>
    <t>Fig. 4J</t>
    <phoneticPr fontId="1" type="noConversion"/>
  </si>
  <si>
    <t>Fig. 4J'</t>
    <phoneticPr fontId="1" type="noConversion"/>
  </si>
  <si>
    <t>Fig. 4L</t>
    <phoneticPr fontId="1" type="noConversion"/>
  </si>
  <si>
    <t>Fig. 4L'</t>
    <phoneticPr fontId="1" type="noConversion"/>
  </si>
  <si>
    <t>Fig. 4O</t>
    <phoneticPr fontId="1" type="noConversion"/>
  </si>
  <si>
    <t>Fig. 4P</t>
    <phoneticPr fontId="1" type="noConversion"/>
  </si>
  <si>
    <t>Fig. 4S</t>
    <phoneticPr fontId="1" type="noConversion"/>
  </si>
  <si>
    <t>Fig. 4T</t>
    <phoneticPr fontId="1" type="noConversion"/>
  </si>
  <si>
    <t>Fig. 5B</t>
    <phoneticPr fontId="1" type="noConversion"/>
  </si>
  <si>
    <r>
      <t>elavGS&gt;GFP-mCherry-Atg8a, Aβ42</t>
    </r>
    <r>
      <rPr>
        <vertAlign val="superscript"/>
        <sz val="11"/>
        <color theme="1"/>
        <rFont val="Arial"/>
        <family val="2"/>
      </rPr>
      <t>2x</t>
    </r>
    <phoneticPr fontId="1" type="noConversion"/>
  </si>
  <si>
    <t>Fig. 5C</t>
    <phoneticPr fontId="1" type="noConversion"/>
  </si>
  <si>
    <t>Fig. 5D</t>
    <phoneticPr fontId="1" type="noConversion"/>
  </si>
  <si>
    <t>Lsp2&gt;GFP-mCherry-Atg8a</t>
    <phoneticPr fontId="1" type="noConversion"/>
  </si>
  <si>
    <t>Fig. 5F</t>
    <phoneticPr fontId="1" type="noConversion"/>
  </si>
  <si>
    <t>Fig. 5G</t>
    <phoneticPr fontId="1" type="noConversion"/>
  </si>
  <si>
    <t>Fig. 5H</t>
    <phoneticPr fontId="1" type="noConversion"/>
  </si>
  <si>
    <t>Fig. 5J</t>
    <phoneticPr fontId="1" type="noConversion"/>
  </si>
  <si>
    <t>Fig. 5M</t>
    <phoneticPr fontId="1" type="noConversion"/>
  </si>
  <si>
    <t>Fig. 5O</t>
    <phoneticPr fontId="1" type="noConversion"/>
  </si>
  <si>
    <r>
      <rPr>
        <i/>
        <sz val="11"/>
        <color theme="1"/>
        <rFont val="Arial"/>
        <family val="2"/>
      </rPr>
      <t>Atg6</t>
    </r>
    <r>
      <rPr>
        <sz val="11"/>
        <color theme="1"/>
        <rFont val="Arial"/>
        <family val="2"/>
      </rPr>
      <t xml:space="preserve"> i</t>
    </r>
    <phoneticPr fontId="1" type="noConversion"/>
  </si>
  <si>
    <r>
      <rPr>
        <i/>
        <sz val="11"/>
        <color theme="1"/>
        <rFont val="Arial"/>
        <family val="2"/>
      </rPr>
      <t>Atg8a</t>
    </r>
    <r>
      <rPr>
        <sz val="11"/>
        <color theme="1"/>
        <rFont val="Arial"/>
        <family val="2"/>
      </rPr>
      <t xml:space="preserve"> i</t>
    </r>
    <phoneticPr fontId="1" type="noConversion"/>
  </si>
  <si>
    <t>-</t>
    <phoneticPr fontId="1" type="noConversion"/>
  </si>
  <si>
    <r>
      <rPr>
        <i/>
        <sz val="11"/>
        <color theme="1"/>
        <rFont val="Arial"/>
        <family val="2"/>
      </rPr>
      <t>fabp</t>
    </r>
    <r>
      <rPr>
        <vertAlign val="superscript"/>
        <sz val="11"/>
        <color theme="1"/>
        <rFont val="Arial"/>
        <family val="2"/>
      </rPr>
      <t>GX62810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g6</t>
    </r>
    <r>
      <rPr>
        <sz val="11"/>
        <color theme="1"/>
        <rFont val="Arial"/>
        <family val="2"/>
      </rPr>
      <t xml:space="preserve"> i</t>
    </r>
    <phoneticPr fontId="1" type="noConversion"/>
  </si>
  <si>
    <r>
      <t>elavGS&gt;Aβ42</t>
    </r>
    <r>
      <rPr>
        <vertAlign val="superscript"/>
        <sz val="11"/>
        <color theme="1"/>
        <rFont val="Arial"/>
        <family val="2"/>
      </rPr>
      <t>2x</t>
    </r>
    <r>
      <rPr>
        <i/>
        <sz val="11"/>
        <color theme="1"/>
        <rFont val="Arial"/>
        <family val="2"/>
      </rPr>
      <t xml:space="preserve">, fabp </t>
    </r>
    <r>
      <rPr>
        <sz val="11"/>
        <color theme="1"/>
        <rFont val="Arial"/>
        <family val="2"/>
      </rPr>
      <t>i</t>
    </r>
    <r>
      <rPr>
        <vertAlign val="superscript"/>
        <sz val="11"/>
        <color theme="1"/>
        <rFont val="Arial"/>
        <family val="2"/>
      </rPr>
      <t>BL</t>
    </r>
    <phoneticPr fontId="1" type="noConversion"/>
  </si>
  <si>
    <t>- Rapa</t>
    <phoneticPr fontId="1" type="noConversion"/>
  </si>
  <si>
    <t>+ Rapa</t>
    <phoneticPr fontId="1" type="noConversion"/>
  </si>
  <si>
    <t>Fig. 5R</t>
    <phoneticPr fontId="1" type="noConversion"/>
  </si>
  <si>
    <t>Fig. 6B</t>
    <phoneticPr fontId="1" type="noConversion"/>
  </si>
  <si>
    <r>
      <rPr>
        <i/>
        <sz val="11"/>
        <color theme="1"/>
        <rFont val="Arial"/>
        <family val="2"/>
      </rPr>
      <t>Eip75B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GD</t>
    </r>
    <phoneticPr fontId="1" type="noConversion"/>
  </si>
  <si>
    <r>
      <rPr>
        <i/>
        <sz val="11"/>
        <color theme="1"/>
        <rFont val="Arial"/>
        <family val="2"/>
      </rPr>
      <t>Eip75B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KK</t>
    </r>
    <phoneticPr fontId="1" type="noConversion"/>
  </si>
  <si>
    <t>elav&gt;GFP-mCherry-Atg8a</t>
    <phoneticPr fontId="1" type="noConversion"/>
  </si>
  <si>
    <t>Fig. 6C</t>
    <phoneticPr fontId="1" type="noConversion"/>
  </si>
  <si>
    <t>Fig. 6D</t>
    <phoneticPr fontId="1" type="noConversion"/>
  </si>
  <si>
    <t>Fig. 6F</t>
    <phoneticPr fontId="1" type="noConversion"/>
  </si>
  <si>
    <t>- RGZ</t>
    <phoneticPr fontId="1" type="noConversion"/>
  </si>
  <si>
    <t>+ RGZ</t>
    <phoneticPr fontId="1" type="noConversion"/>
  </si>
  <si>
    <t>Fig. 6G</t>
    <phoneticPr fontId="1" type="noConversion"/>
  </si>
  <si>
    <t>Fig. 6H</t>
    <phoneticPr fontId="1" type="noConversion"/>
  </si>
  <si>
    <t>Fig. 6J</t>
    <phoneticPr fontId="1" type="noConversion"/>
  </si>
  <si>
    <r>
      <rPr>
        <i/>
        <sz val="11"/>
        <color theme="1"/>
        <rFont val="Arial"/>
        <family val="2"/>
      </rPr>
      <t>elavGS&gt;Eip75B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GD</t>
    </r>
    <phoneticPr fontId="1" type="noConversion"/>
  </si>
  <si>
    <t>Fig. 6K</t>
    <phoneticPr fontId="1" type="noConversion"/>
  </si>
  <si>
    <r>
      <rPr>
        <i/>
        <sz val="11"/>
        <color theme="1"/>
        <rFont val="Arial"/>
        <family val="2"/>
      </rPr>
      <t>elavGS&gt;Eip75B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KK</t>
    </r>
    <phoneticPr fontId="1" type="noConversion"/>
  </si>
  <si>
    <t>Fig. 6M</t>
    <phoneticPr fontId="1" type="noConversion"/>
  </si>
  <si>
    <t>Fig. 6O</t>
    <phoneticPr fontId="1" type="noConversion"/>
  </si>
  <si>
    <t>Fig. 6R</t>
    <phoneticPr fontId="1" type="noConversion"/>
  </si>
  <si>
    <t>Fig. 6S</t>
    <phoneticPr fontId="1" type="noConversion"/>
  </si>
  <si>
    <t>Fig. 6T</t>
    <phoneticPr fontId="1" type="noConversion"/>
  </si>
  <si>
    <r>
      <rPr>
        <i/>
        <sz val="11"/>
        <color theme="1"/>
        <rFont val="Arial"/>
        <family val="2"/>
      </rPr>
      <t>fabp</t>
    </r>
    <r>
      <rPr>
        <vertAlign val="superscript"/>
        <sz val="11"/>
        <color theme="1"/>
        <rFont val="Arial"/>
        <family val="2"/>
      </rPr>
      <t>GX62810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Eip75B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KK</t>
    </r>
    <phoneticPr fontId="1" type="noConversion"/>
  </si>
  <si>
    <t>Fig. 7B</t>
    <phoneticPr fontId="1" type="noConversion"/>
  </si>
  <si>
    <r>
      <t>GMR&gt;Aβ42</t>
    </r>
    <r>
      <rPr>
        <vertAlign val="superscript"/>
        <sz val="11"/>
        <color theme="1"/>
        <rFont val="Arial"/>
        <family val="2"/>
      </rPr>
      <t>2x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fabp</t>
    </r>
    <r>
      <rPr>
        <sz val="11"/>
        <color theme="1"/>
        <rFont val="Arial"/>
        <family val="2"/>
      </rPr>
      <t xml:space="preserve"> i</t>
    </r>
    <r>
      <rPr>
        <vertAlign val="superscript"/>
        <sz val="11"/>
        <color theme="1"/>
        <rFont val="Arial"/>
        <family val="2"/>
      </rPr>
      <t>BL</t>
    </r>
    <phoneticPr fontId="1" type="noConversion"/>
  </si>
  <si>
    <t>DHA</t>
    <phoneticPr fontId="1" type="noConversion"/>
  </si>
  <si>
    <t>Linoleic acid</t>
    <phoneticPr fontId="1" type="noConversion"/>
  </si>
  <si>
    <t>Fig. 7C</t>
    <phoneticPr fontId="1" type="noConversion"/>
  </si>
  <si>
    <t>Fig. 7D</t>
    <phoneticPr fontId="1" type="noConversion"/>
  </si>
  <si>
    <t>Fig. 7E</t>
    <phoneticPr fontId="1" type="noConversion"/>
  </si>
  <si>
    <t>Fig. S2</t>
    <phoneticPr fontId="1" type="noConversion"/>
  </si>
  <si>
    <t>Fig. S3B</t>
    <phoneticPr fontId="1" type="noConversion"/>
  </si>
  <si>
    <r>
      <t>GMR&gt;Aβ42</t>
    </r>
    <r>
      <rPr>
        <vertAlign val="superscript"/>
        <sz val="11"/>
        <color theme="1"/>
        <rFont val="Arial"/>
        <family val="2"/>
      </rPr>
      <t>2x</t>
    </r>
    <phoneticPr fontId="1" type="noConversion"/>
  </si>
  <si>
    <t>Fig. S4C</t>
    <phoneticPr fontId="1" type="noConversion"/>
  </si>
  <si>
    <t>elav&gt;Aβ42</t>
    <phoneticPr fontId="1" type="noConversion"/>
  </si>
  <si>
    <r>
      <rPr>
        <i/>
        <sz val="11"/>
        <color theme="1"/>
        <rFont val="Arial"/>
        <family val="2"/>
      </rPr>
      <t>fabp</t>
    </r>
    <r>
      <rPr>
        <vertAlign val="superscript"/>
        <sz val="11"/>
        <color theme="1"/>
        <rFont val="Arial"/>
        <family val="2"/>
      </rPr>
      <t>+/+</t>
    </r>
    <phoneticPr fontId="1" type="noConversion"/>
  </si>
  <si>
    <r>
      <rPr>
        <i/>
        <sz val="11"/>
        <color theme="1"/>
        <rFont val="Arial"/>
        <family val="2"/>
      </rPr>
      <t>fabp</t>
    </r>
    <r>
      <rPr>
        <vertAlign val="superscript"/>
        <sz val="11"/>
        <color theme="1"/>
        <rFont val="Arial"/>
        <family val="2"/>
      </rPr>
      <t>+/-</t>
    </r>
    <phoneticPr fontId="1" type="noConversion"/>
  </si>
  <si>
    <t>Fig. S4E</t>
    <phoneticPr fontId="1" type="noConversion"/>
  </si>
  <si>
    <t>Fig. S6B</t>
    <phoneticPr fontId="1" type="noConversion"/>
  </si>
  <si>
    <r>
      <t>Aβ42</t>
    </r>
    <r>
      <rPr>
        <vertAlign val="superscript"/>
        <sz val="11"/>
        <color theme="1"/>
        <rFont val="Arial"/>
        <family val="2"/>
      </rPr>
      <t>2x</t>
    </r>
    <phoneticPr fontId="1" type="noConversion"/>
  </si>
  <si>
    <t>Fig. S6C</t>
    <phoneticPr fontId="1" type="noConversion"/>
  </si>
  <si>
    <t>Fig. S6D</t>
    <phoneticPr fontId="1" type="noConversion"/>
  </si>
  <si>
    <t>Fig. S7B</t>
    <phoneticPr fontId="1" type="noConversion"/>
  </si>
  <si>
    <t>Fig. S7C</t>
    <phoneticPr fontId="1" type="noConversion"/>
  </si>
  <si>
    <t>Fig. S7D</t>
    <phoneticPr fontId="1" type="noConversion"/>
  </si>
  <si>
    <t>Fig. S8B</t>
    <phoneticPr fontId="1" type="noConversion"/>
  </si>
  <si>
    <r>
      <t>mTor</t>
    </r>
    <r>
      <rPr>
        <vertAlign val="superscript"/>
        <sz val="11"/>
        <color theme="1"/>
        <rFont val="Arial"/>
        <family val="2"/>
      </rPr>
      <t>TED</t>
    </r>
    <phoneticPr fontId="1" type="noConversion"/>
  </si>
  <si>
    <t>Fig. S8C</t>
    <phoneticPr fontId="1" type="noConversion"/>
  </si>
  <si>
    <t>Fig. S8D</t>
    <phoneticPr fontId="1" type="noConversion"/>
  </si>
  <si>
    <t>Fig. S8F</t>
    <phoneticPr fontId="1" type="noConversion"/>
  </si>
  <si>
    <t>Fig. S8H</t>
    <phoneticPr fontId="1" type="noConversion"/>
  </si>
  <si>
    <t>Fig. 7F</t>
    <phoneticPr fontId="1" type="noConversion"/>
  </si>
  <si>
    <r>
      <rPr>
        <i/>
        <sz val="11"/>
        <color theme="1"/>
        <rFont val="Arial"/>
        <family val="2"/>
      </rPr>
      <t>fabp</t>
    </r>
    <r>
      <rPr>
        <vertAlign val="superscript"/>
        <sz val="11"/>
        <color theme="1"/>
        <rFont val="Arial"/>
        <family val="2"/>
      </rPr>
      <t>GX62810</t>
    </r>
    <r>
      <rPr>
        <sz val="11"/>
        <color theme="1"/>
        <rFont val="Arial"/>
        <family val="2"/>
      </rPr>
      <t xml:space="preserve"> + DHA</t>
    </r>
    <phoneticPr fontId="1" type="noConversion"/>
  </si>
  <si>
    <t>Fig. S5B</t>
    <phoneticPr fontId="1" type="noConversion"/>
  </si>
  <si>
    <t>elavGS&gt;GFP-mCherry-Atg8a</t>
    <phoneticPr fontId="1" type="noConversion"/>
  </si>
  <si>
    <t>Fig. S5C</t>
    <phoneticPr fontId="1" type="noConversion"/>
  </si>
  <si>
    <t>Fig. S5D</t>
    <phoneticPr fontId="1" type="noConversion"/>
  </si>
  <si>
    <t>S17 Table. Raw data for all figure graphs.</t>
    <phoneticPr fontId="1" type="noConversion"/>
  </si>
  <si>
    <r>
      <t>SEM', SEM</t>
    </r>
    <r>
      <rPr>
        <vertAlign val="subscript"/>
        <sz val="11"/>
        <color theme="1"/>
        <rFont val="Arial"/>
        <family val="2"/>
      </rPr>
      <t>experimental group</t>
    </r>
    <r>
      <rPr>
        <sz val="11"/>
        <color theme="1"/>
        <rFont val="Arial"/>
        <family val="2"/>
      </rPr>
      <t>/Mean</t>
    </r>
    <r>
      <rPr>
        <vertAlign val="subscript"/>
        <sz val="11"/>
        <color theme="1"/>
        <rFont val="Arial"/>
        <family val="2"/>
      </rPr>
      <t>control group</t>
    </r>
    <phoneticPr fontId="1" type="noConversion"/>
  </si>
  <si>
    <r>
      <t>Mean', Mean</t>
    </r>
    <r>
      <rPr>
        <vertAlign val="subscript"/>
        <sz val="11"/>
        <color theme="1"/>
        <rFont val="Arial"/>
        <family val="2"/>
      </rPr>
      <t>experimental group</t>
    </r>
    <r>
      <rPr>
        <sz val="11"/>
        <color theme="1"/>
        <rFont val="Arial"/>
        <family val="2"/>
      </rPr>
      <t>/Mean</t>
    </r>
    <r>
      <rPr>
        <vertAlign val="subscript"/>
        <sz val="11"/>
        <color theme="1"/>
        <rFont val="Arial"/>
        <family val="2"/>
      </rPr>
      <t>control group</t>
    </r>
    <phoneticPr fontId="1" type="noConversion"/>
  </si>
  <si>
    <t>Mean'</t>
    <phoneticPr fontId="1" type="noConversion"/>
  </si>
  <si>
    <t>SEM'</t>
    <phoneticPr fontId="1" type="noConversion"/>
  </si>
  <si>
    <t>Number of Poly-Ub dots</t>
    <phoneticPr fontId="1" type="noConversion"/>
  </si>
  <si>
    <r>
      <t>Area of Poly-Ub dots (</t>
    </r>
    <r>
      <rPr>
        <sz val="11"/>
        <color theme="1"/>
        <rFont val="맑은 고딕"/>
        <family val="3"/>
        <charset val="129"/>
      </rPr>
      <t>µ</t>
    </r>
    <r>
      <rPr>
        <sz val="9.35"/>
        <color theme="1"/>
        <rFont val="Arial"/>
        <family val="2"/>
      </rPr>
      <t>m</t>
    </r>
    <r>
      <rPr>
        <vertAlign val="superscript"/>
        <sz val="9.35"/>
        <color theme="1"/>
        <rFont val="Arial"/>
        <family val="2"/>
      </rPr>
      <t>2</t>
    </r>
    <r>
      <rPr>
        <sz val="9.35"/>
        <color theme="1"/>
        <rFont val="Arial"/>
        <family val="2"/>
      </rPr>
      <t>)</t>
    </r>
    <phoneticPr fontId="1" type="noConversion"/>
  </si>
  <si>
    <t>Number of Ref(2)P dots</t>
    <phoneticPr fontId="1" type="noConversion"/>
  </si>
  <si>
    <r>
      <t>Area of Ref(2)P dots (</t>
    </r>
    <r>
      <rPr>
        <sz val="11"/>
        <color theme="1"/>
        <rFont val="맑은 고딕"/>
        <family val="3"/>
        <charset val="129"/>
      </rPr>
      <t>µ</t>
    </r>
    <r>
      <rPr>
        <sz val="9.35"/>
        <color theme="1"/>
        <rFont val="Arial"/>
        <family val="2"/>
      </rPr>
      <t>m</t>
    </r>
    <r>
      <rPr>
        <vertAlign val="superscript"/>
        <sz val="9.35"/>
        <color theme="1"/>
        <rFont val="Arial"/>
        <family val="2"/>
      </rPr>
      <t>2</t>
    </r>
    <r>
      <rPr>
        <sz val="9.35"/>
        <color theme="1"/>
        <rFont val="Arial"/>
        <family val="2"/>
      </rPr>
      <t>)</t>
    </r>
    <phoneticPr fontId="1" type="noConversion"/>
  </si>
  <si>
    <t>(normalized to β-actin)</t>
    <phoneticPr fontId="1" type="noConversion"/>
  </si>
  <si>
    <t>Ref(2)P protein levels in detergent-insoluble fraction</t>
    <phoneticPr fontId="1" type="noConversion"/>
  </si>
  <si>
    <t>Ref(2)P protein levels in detergent-soluble fraction</t>
    <phoneticPr fontId="1" type="noConversion"/>
  </si>
  <si>
    <t>Performance index</t>
    <phoneticPr fontId="1" type="noConversion"/>
  </si>
  <si>
    <r>
      <t>Area of neuronal loss (</t>
    </r>
    <r>
      <rPr>
        <sz val="11"/>
        <color theme="1"/>
        <rFont val="맑은 고딕"/>
        <family val="3"/>
        <charset val="129"/>
      </rPr>
      <t>µ</t>
    </r>
    <r>
      <rPr>
        <sz val="9.35"/>
        <color theme="1"/>
        <rFont val="Arial"/>
        <family val="2"/>
      </rPr>
      <t>m</t>
    </r>
    <r>
      <rPr>
        <vertAlign val="superscript"/>
        <sz val="9.35"/>
        <color theme="1"/>
        <rFont val="Arial"/>
        <family val="2"/>
      </rPr>
      <t>2</t>
    </r>
    <r>
      <rPr>
        <sz val="9.35"/>
        <color theme="1"/>
        <rFont val="Arial"/>
        <family val="2"/>
      </rPr>
      <t>)</t>
    </r>
    <phoneticPr fontId="1" type="noConversion"/>
  </si>
  <si>
    <r>
      <rPr>
        <i/>
        <sz val="11"/>
        <color theme="1"/>
        <rFont val="Arial"/>
        <family val="2"/>
      </rPr>
      <t>fabp</t>
    </r>
    <r>
      <rPr>
        <sz val="11"/>
        <color theme="1"/>
        <rFont val="Arial"/>
        <family val="2"/>
      </rPr>
      <t xml:space="preserve"> mRNA levels (normalized to </t>
    </r>
    <r>
      <rPr>
        <i/>
        <sz val="11"/>
        <color theme="1"/>
        <rFont val="Arial"/>
        <family val="2"/>
      </rPr>
      <t>RpL32</t>
    </r>
    <r>
      <rPr>
        <sz val="11"/>
        <color theme="1"/>
        <rFont val="Arial"/>
        <family val="2"/>
      </rPr>
      <t>)</t>
    </r>
    <phoneticPr fontId="1" type="noConversion"/>
  </si>
  <si>
    <r>
      <rPr>
        <i/>
        <sz val="11"/>
        <color theme="1"/>
        <rFont val="Arial"/>
        <family val="2"/>
      </rPr>
      <t>sea</t>
    </r>
    <r>
      <rPr>
        <sz val="11"/>
        <color theme="1"/>
        <rFont val="Arial"/>
        <family val="2"/>
      </rPr>
      <t xml:space="preserve"> mRNA levels (normalized to </t>
    </r>
    <r>
      <rPr>
        <i/>
        <sz val="11"/>
        <color theme="1"/>
        <rFont val="Arial"/>
        <family val="2"/>
      </rPr>
      <t>RpL32</t>
    </r>
    <r>
      <rPr>
        <sz val="11"/>
        <color theme="1"/>
        <rFont val="Arial"/>
        <family val="2"/>
      </rPr>
      <t>)</t>
    </r>
    <phoneticPr fontId="1" type="noConversion"/>
  </si>
  <si>
    <t>GFP/mCherry ratio (%)</t>
    <phoneticPr fontId="1" type="noConversion"/>
  </si>
  <si>
    <t>Number of GFP puncta</t>
    <phoneticPr fontId="1" type="noConversion"/>
  </si>
  <si>
    <t>Number of mCherry puncta</t>
    <phoneticPr fontId="1" type="noConversion"/>
  </si>
  <si>
    <r>
      <rPr>
        <i/>
        <sz val="11"/>
        <color theme="1"/>
        <rFont val="Arial"/>
        <family val="2"/>
      </rPr>
      <t>Atg8a</t>
    </r>
    <r>
      <rPr>
        <sz val="11"/>
        <color theme="1"/>
        <rFont val="Arial"/>
        <family val="2"/>
      </rPr>
      <t xml:space="preserve"> mRNA levels (normalized to </t>
    </r>
    <r>
      <rPr>
        <i/>
        <sz val="11"/>
        <color theme="1"/>
        <rFont val="Arial"/>
        <family val="2"/>
      </rPr>
      <t>RpL32</t>
    </r>
    <r>
      <rPr>
        <sz val="11"/>
        <color theme="1"/>
        <rFont val="Arial"/>
        <family val="2"/>
      </rPr>
      <t>)</t>
    </r>
    <phoneticPr fontId="1" type="noConversion"/>
  </si>
  <si>
    <r>
      <rPr>
        <i/>
        <sz val="11"/>
        <color theme="1"/>
        <rFont val="Arial"/>
        <family val="2"/>
      </rPr>
      <t>Atg6</t>
    </r>
    <r>
      <rPr>
        <sz val="11"/>
        <color theme="1"/>
        <rFont val="Arial"/>
        <family val="2"/>
      </rPr>
      <t xml:space="preserve"> mRNA levels (normalized to </t>
    </r>
    <r>
      <rPr>
        <i/>
        <sz val="11"/>
        <color theme="1"/>
        <rFont val="Arial"/>
        <family val="2"/>
      </rPr>
      <t>RpL32</t>
    </r>
    <r>
      <rPr>
        <sz val="11"/>
        <color theme="1"/>
        <rFont val="Arial"/>
        <family val="2"/>
      </rPr>
      <t>)</t>
    </r>
    <phoneticPr fontId="1" type="noConversion"/>
  </si>
  <si>
    <r>
      <t>A</t>
    </r>
    <r>
      <rPr>
        <sz val="11"/>
        <color theme="1"/>
        <rFont val="Arial"/>
        <family val="3"/>
        <charset val="161"/>
      </rPr>
      <t>β</t>
    </r>
    <r>
      <rPr>
        <sz val="11"/>
        <color theme="1"/>
        <rFont val="Arial"/>
        <family val="2"/>
      </rPr>
      <t xml:space="preserve"> aggregate levels (intensity x area, arbitary unit)</t>
    </r>
    <phoneticPr fontId="1" type="noConversion"/>
  </si>
  <si>
    <t>Aβ aggregate levels (intensity x area, arbitary unit)</t>
    <phoneticPr fontId="1" type="noConversion"/>
  </si>
  <si>
    <t>Aβ levels (intensity x area, arbitary unit)</t>
    <phoneticPr fontId="1" type="noConversion"/>
  </si>
  <si>
    <t>(normalized to β-tubulin)</t>
    <phoneticPr fontId="1" type="noConversion"/>
  </si>
  <si>
    <r>
      <t>Area of neuronal loss (µ</t>
    </r>
    <r>
      <rPr>
        <sz val="9.35"/>
        <color theme="1"/>
        <rFont val="Arial"/>
        <family val="2"/>
      </rPr>
      <t>m</t>
    </r>
    <r>
      <rPr>
        <vertAlign val="superscript"/>
        <sz val="9.35"/>
        <color theme="1"/>
        <rFont val="Arial"/>
        <family val="2"/>
      </rPr>
      <t>2</t>
    </r>
    <r>
      <rPr>
        <sz val="9.35"/>
        <color theme="1"/>
        <rFont val="Arial"/>
        <family val="2"/>
      </rPr>
      <t>)</t>
    </r>
    <phoneticPr fontId="1" type="noConversion"/>
  </si>
  <si>
    <r>
      <rPr>
        <i/>
        <sz val="11"/>
        <color theme="1"/>
        <rFont val="Arial"/>
        <family val="2"/>
      </rPr>
      <t>Aβ42</t>
    </r>
    <r>
      <rPr>
        <sz val="11"/>
        <color theme="1"/>
        <rFont val="Arial"/>
        <family val="2"/>
      </rPr>
      <t xml:space="preserve"> mRNA level</t>
    </r>
    <r>
      <rPr>
        <sz val="11"/>
        <color theme="1"/>
        <rFont val="맑은 고딕"/>
        <family val="2"/>
        <charset val="129"/>
      </rPr>
      <t>s</t>
    </r>
    <r>
      <rPr>
        <sz val="11"/>
        <color theme="1"/>
        <rFont val="Arial"/>
        <family val="2"/>
      </rPr>
      <t xml:space="preserve"> (normalized to </t>
    </r>
    <r>
      <rPr>
        <i/>
        <sz val="11"/>
        <color theme="1"/>
        <rFont val="Arial"/>
        <family val="2"/>
      </rPr>
      <t>RpL32</t>
    </r>
    <r>
      <rPr>
        <sz val="11"/>
        <color theme="1"/>
        <rFont val="Arial"/>
        <family val="2"/>
      </rPr>
      <t>)</t>
    </r>
    <phoneticPr fontId="1" type="noConversion"/>
  </si>
  <si>
    <r>
      <t>Area of Poly-Ub dots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t>Area of Ref(2)P dots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t>Area of cell death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t>5 µg/ml</t>
    <phoneticPr fontId="1" type="noConversion"/>
  </si>
  <si>
    <t>50 µg/ml</t>
    <phoneticPr fontId="1" type="noConversion"/>
  </si>
  <si>
    <t>1 mg/ml</t>
    <phoneticPr fontId="1" type="noConversion"/>
  </si>
  <si>
    <t>10 mg/ml</t>
    <phoneticPr fontId="1" type="noConversion"/>
  </si>
  <si>
    <t>Ubiquitinated protein levels in detergent-insoluble fraction</t>
    <phoneticPr fontId="1" type="noConversion"/>
  </si>
  <si>
    <t>Ubiquitinated protein levels in detergent-soluble fraction</t>
    <phoneticPr fontId="1" type="noConversion"/>
  </si>
  <si>
    <t>Fig. S8L</t>
    <phoneticPr fontId="1" type="noConversion"/>
  </si>
  <si>
    <t>Pi3K59F</t>
    <phoneticPr fontId="1" type="noConversion"/>
  </si>
  <si>
    <r>
      <t>mTor</t>
    </r>
    <r>
      <rPr>
        <vertAlign val="superscript"/>
        <sz val="11"/>
        <color theme="1"/>
        <rFont val="Arial"/>
        <family val="2"/>
      </rPr>
      <t>TED</t>
    </r>
    <r>
      <rPr>
        <i/>
        <sz val="11"/>
        <color theme="1"/>
        <rFont val="Arial"/>
        <family val="2"/>
      </rPr>
      <t xml:space="preserve">+Atg3 </t>
    </r>
    <r>
      <rPr>
        <sz val="11"/>
        <color theme="1"/>
        <rFont val="Arial"/>
        <family val="2"/>
      </rPr>
      <t>i</t>
    </r>
    <phoneticPr fontId="1" type="noConversion"/>
  </si>
  <si>
    <r>
      <t>mTor</t>
    </r>
    <r>
      <rPr>
        <vertAlign val="superscript"/>
        <sz val="11"/>
        <color theme="1"/>
        <rFont val="Arial"/>
        <family val="2"/>
      </rPr>
      <t>TED</t>
    </r>
    <r>
      <rPr>
        <i/>
        <sz val="11"/>
        <color theme="1"/>
        <rFont val="Arial"/>
        <family val="2"/>
      </rPr>
      <t xml:space="preserve">+Atg8a </t>
    </r>
    <r>
      <rPr>
        <sz val="11"/>
        <color theme="1"/>
        <rFont val="Arial"/>
        <family val="2"/>
      </rPr>
      <t>i</t>
    </r>
    <phoneticPr fontId="1" type="noConversion"/>
  </si>
  <si>
    <t>Fig. S8J</t>
    <phoneticPr fontId="1" type="noConversion"/>
  </si>
  <si>
    <t>Fig. 5L</t>
    <phoneticPr fontId="1" type="noConversion"/>
  </si>
  <si>
    <t>Fig. 5Q</t>
    <phoneticPr fontId="1" type="noConversion"/>
  </si>
  <si>
    <t>Number of active Dcp-1-positive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새굴림"/>
      <family val="2"/>
      <charset val="129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맑은 고딕"/>
      <family val="3"/>
      <charset val="129"/>
    </font>
    <font>
      <sz val="9.35"/>
      <color theme="1"/>
      <name val="Arial"/>
      <family val="2"/>
    </font>
    <font>
      <vertAlign val="superscript"/>
      <sz val="9.35"/>
      <color theme="1"/>
      <name val="Arial"/>
      <family val="2"/>
    </font>
    <font>
      <sz val="11"/>
      <color theme="1"/>
      <name val="Arial"/>
      <family val="3"/>
      <charset val="161"/>
    </font>
    <font>
      <sz val="11"/>
      <color theme="1"/>
      <name val="맑은 고딕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4" fillId="2" borderId="0" xfId="0" applyFont="1" applyFill="1">
      <alignment vertical="center"/>
    </xf>
    <xf numFmtId="0" fontId="7" fillId="0" borderId="0" xfId="0" applyFont="1">
      <alignment vertical="center"/>
    </xf>
    <xf numFmtId="0" fontId="4" fillId="0" borderId="1" xfId="0" applyFont="1" applyBorder="1">
      <alignment vertical="center"/>
    </xf>
    <xf numFmtId="49" fontId="4" fillId="0" borderId="1" xfId="0" applyNumberFormat="1" applyFont="1" applyBorder="1">
      <alignment vertical="center"/>
    </xf>
    <xf numFmtId="2" fontId="4" fillId="0" borderId="0" xfId="0" applyNumberFormat="1" applyFont="1">
      <alignment vertical="center"/>
    </xf>
    <xf numFmtId="1" fontId="4" fillId="0" borderId="0" xfId="0" applyNumberFormat="1" applyFont="1">
      <alignment vertical="center"/>
    </xf>
    <xf numFmtId="0" fontId="8" fillId="0" borderId="0" xfId="0" applyFont="1">
      <alignment vertical="center"/>
    </xf>
    <xf numFmtId="0" fontId="9" fillId="0" borderId="0" xfId="1" applyFont="1"/>
    <xf numFmtId="0" fontId="5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11" fillId="0" borderId="0" xfId="0" applyFont="1">
      <alignment vertical="center"/>
    </xf>
    <xf numFmtId="0" fontId="5" fillId="0" borderId="3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</cellXfs>
  <cellStyles count="2">
    <cellStyle name="표준" xfId="0" builtinId="0"/>
    <cellStyle name="표준 2" xfId="1" xr:uid="{D4DB7F67-9ADB-4F2A-81B0-A09F801FD1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529B7-3AD3-4C3C-AB3A-FA1913831B23}">
  <dimension ref="A1:F87"/>
  <sheetViews>
    <sheetView topLeftCell="A212" zoomScaleNormal="100" workbookViewId="0">
      <selection activeCell="F2" sqref="F2"/>
    </sheetView>
  </sheetViews>
  <sheetFormatPr defaultColWidth="9" defaultRowHeight="14.15" x14ac:dyDescent="0.55000000000000004"/>
  <cols>
    <col min="1" max="1" width="8" style="2" customWidth="1"/>
    <col min="2" max="3" width="9.640625" style="2" customWidth="1"/>
    <col min="4" max="4" width="9" style="2"/>
    <col min="5" max="5" width="9.7109375" style="2" customWidth="1"/>
    <col min="6" max="16384" width="9" style="2"/>
  </cols>
  <sheetData>
    <row r="1" spans="1:3" ht="20.25" customHeight="1" x14ac:dyDescent="0.55000000000000004">
      <c r="A1" s="15" t="s">
        <v>129</v>
      </c>
    </row>
    <row r="2" spans="1:3" ht="20.25" customHeight="1" x14ac:dyDescent="0.55000000000000004">
      <c r="A2" s="2" t="s">
        <v>131</v>
      </c>
    </row>
    <row r="3" spans="1:3" ht="20.25" customHeight="1" x14ac:dyDescent="0.55000000000000004">
      <c r="A3" s="2" t="s">
        <v>130</v>
      </c>
    </row>
    <row r="5" spans="1:3" x14ac:dyDescent="0.55000000000000004">
      <c r="A5" s="1" t="s">
        <v>0</v>
      </c>
    </row>
    <row r="6" spans="1:3" x14ac:dyDescent="0.55000000000000004">
      <c r="A6" s="1"/>
      <c r="B6" s="2" t="s">
        <v>143</v>
      </c>
    </row>
    <row r="7" spans="1:3" ht="15.45" x14ac:dyDescent="0.55000000000000004">
      <c r="B7" s="17" t="s">
        <v>10</v>
      </c>
      <c r="C7" s="17"/>
    </row>
    <row r="8" spans="1:3" x14ac:dyDescent="0.55000000000000004">
      <c r="B8" s="7" t="s">
        <v>1</v>
      </c>
      <c r="C8" s="7" t="s">
        <v>2</v>
      </c>
    </row>
    <row r="9" spans="1:3" x14ac:dyDescent="0.55000000000000004">
      <c r="A9" s="3"/>
      <c r="B9" s="2">
        <v>1.6093707692723569</v>
      </c>
      <c r="C9" s="2">
        <v>0.98969240251238422</v>
      </c>
    </row>
    <row r="10" spans="1:3" x14ac:dyDescent="0.55000000000000004">
      <c r="A10" s="3"/>
      <c r="B10" s="2">
        <v>1.7033348148817391</v>
      </c>
      <c r="C10" s="2">
        <v>1.23796622482955</v>
      </c>
    </row>
    <row r="11" spans="1:3" x14ac:dyDescent="0.55000000000000004">
      <c r="A11" s="3"/>
      <c r="B11" s="2">
        <v>1.8617235619938683</v>
      </c>
      <c r="C11" s="2">
        <v>0.77866892353148298</v>
      </c>
    </row>
    <row r="13" spans="1:3" x14ac:dyDescent="0.55000000000000004">
      <c r="A13" s="2" t="s">
        <v>16</v>
      </c>
      <c r="B13" s="2">
        <f>AVERAGE(B9:B11)</f>
        <v>1.7248097153826549</v>
      </c>
      <c r="C13" s="2">
        <f>AVERAGE(C9:C11)</f>
        <v>1.0021091836244724</v>
      </c>
    </row>
    <row r="14" spans="1:3" x14ac:dyDescent="0.55000000000000004">
      <c r="A14" s="2" t="s">
        <v>3</v>
      </c>
      <c r="B14" s="2">
        <f>STDEV(B9:B11)</f>
        <v>0.12753964682493715</v>
      </c>
      <c r="C14" s="2">
        <f>STDEV(C9:C11)</f>
        <v>0.22990027204161992</v>
      </c>
    </row>
    <row r="15" spans="1:3" x14ac:dyDescent="0.55000000000000004">
      <c r="A15" s="2" t="s">
        <v>8</v>
      </c>
      <c r="B15" s="2">
        <f>B14/SQRT(3)</f>
        <v>7.3635049426727273E-2</v>
      </c>
      <c r="C15" s="2">
        <f>C14/SQRT(3)</f>
        <v>0.13273298394999747</v>
      </c>
    </row>
    <row r="17" spans="1:3" x14ac:dyDescent="0.55000000000000004">
      <c r="A17" s="5" t="s">
        <v>132</v>
      </c>
      <c r="B17" s="5">
        <f>B13/$B$13</f>
        <v>1</v>
      </c>
      <c r="C17" s="5">
        <f>C13/$B$13</f>
        <v>0.58099694980101102</v>
      </c>
    </row>
    <row r="18" spans="1:3" x14ac:dyDescent="0.55000000000000004">
      <c r="A18" s="5" t="s">
        <v>133</v>
      </c>
      <c r="B18" s="5">
        <f>B15/$B$13</f>
        <v>4.269169449245077E-2</v>
      </c>
      <c r="C18" s="5">
        <f>C15/$B$13</f>
        <v>7.6955146278585407E-2</v>
      </c>
    </row>
    <row r="21" spans="1:3" x14ac:dyDescent="0.55000000000000004">
      <c r="A21" s="1" t="s">
        <v>4</v>
      </c>
    </row>
    <row r="22" spans="1:3" x14ac:dyDescent="0.55000000000000004">
      <c r="A22" s="1"/>
      <c r="B22" s="2" t="s">
        <v>143</v>
      </c>
    </row>
    <row r="23" spans="1:3" ht="15.45" x14ac:dyDescent="0.55000000000000004">
      <c r="B23" s="17" t="s">
        <v>11</v>
      </c>
      <c r="C23" s="17"/>
    </row>
    <row r="24" spans="1:3" x14ac:dyDescent="0.55000000000000004">
      <c r="B24" s="7" t="s">
        <v>1</v>
      </c>
      <c r="C24" s="7" t="s">
        <v>2</v>
      </c>
    </row>
    <row r="25" spans="1:3" x14ac:dyDescent="0.55000000000000004">
      <c r="A25" s="3"/>
      <c r="B25" s="2">
        <v>1.041374399402766</v>
      </c>
      <c r="C25" s="2">
        <v>0.78094735133138915</v>
      </c>
    </row>
    <row r="26" spans="1:3" x14ac:dyDescent="0.55000000000000004">
      <c r="A26" s="3"/>
      <c r="B26" s="2">
        <v>1.0336669737714763</v>
      </c>
      <c r="C26" s="2">
        <v>0.86145722905852884</v>
      </c>
    </row>
    <row r="27" spans="1:3" x14ac:dyDescent="0.55000000000000004">
      <c r="A27" s="3"/>
      <c r="B27" s="2">
        <v>1.0537543854170053</v>
      </c>
      <c r="C27" s="2">
        <v>0.53876463185311441</v>
      </c>
    </row>
    <row r="29" spans="1:3" x14ac:dyDescent="0.55000000000000004">
      <c r="A29" s="2" t="s">
        <v>16</v>
      </c>
      <c r="B29" s="2">
        <f>AVERAGE(B25:B27)</f>
        <v>1.0429319195304159</v>
      </c>
      <c r="C29" s="2">
        <f>AVERAGE(C25:C27)</f>
        <v>0.72705640408101069</v>
      </c>
    </row>
    <row r="30" spans="1:3" x14ac:dyDescent="0.55000000000000004">
      <c r="A30" s="2" t="s">
        <v>3</v>
      </c>
      <c r="B30" s="2">
        <f>STDEV(B25:B27)</f>
        <v>1.0133875288617825E-2</v>
      </c>
      <c r="C30" s="2">
        <f>STDEV(C25:C27)</f>
        <v>0.16796072076366994</v>
      </c>
    </row>
    <row r="31" spans="1:3" x14ac:dyDescent="0.55000000000000004">
      <c r="A31" s="2" t="s">
        <v>8</v>
      </c>
      <c r="B31" s="2">
        <f>B30/SQRT(3)</f>
        <v>5.850795625817598E-3</v>
      </c>
      <c r="C31" s="2">
        <f>C30/SQRT(3)</f>
        <v>9.6972167346188409E-2</v>
      </c>
    </row>
    <row r="33" spans="1:3" x14ac:dyDescent="0.55000000000000004">
      <c r="A33" s="5" t="s">
        <v>132</v>
      </c>
      <c r="B33" s="5">
        <f>B29/$B$29</f>
        <v>1</v>
      </c>
      <c r="C33" s="5">
        <f>C29/$B$29</f>
        <v>0.69712738719164968</v>
      </c>
    </row>
    <row r="34" spans="1:3" x14ac:dyDescent="0.55000000000000004">
      <c r="A34" s="5" t="s">
        <v>133</v>
      </c>
      <c r="B34" s="5">
        <f>B31/$B$29</f>
        <v>5.6099497160389351E-3</v>
      </c>
      <c r="C34" s="5">
        <f>C31/$B$29</f>
        <v>9.2980342753197637E-2</v>
      </c>
    </row>
    <row r="37" spans="1:3" x14ac:dyDescent="0.55000000000000004">
      <c r="A37" s="1" t="s">
        <v>5</v>
      </c>
    </row>
    <row r="38" spans="1:3" x14ac:dyDescent="0.55000000000000004">
      <c r="A38" s="1"/>
      <c r="B38" s="2" t="s">
        <v>143</v>
      </c>
    </row>
    <row r="39" spans="1:3" ht="15.45" x14ac:dyDescent="0.55000000000000004">
      <c r="A39" s="1"/>
      <c r="B39" s="17" t="s">
        <v>12</v>
      </c>
      <c r="C39" s="17"/>
    </row>
    <row r="40" spans="1:3" x14ac:dyDescent="0.55000000000000004">
      <c r="B40" s="7" t="s">
        <v>1</v>
      </c>
      <c r="C40" s="7" t="s">
        <v>2</v>
      </c>
    </row>
    <row r="41" spans="1:3" x14ac:dyDescent="0.55000000000000004">
      <c r="A41" s="3"/>
      <c r="B41" s="2">
        <v>0.7808430788572891</v>
      </c>
      <c r="C41" s="2">
        <v>1.9637689306491444</v>
      </c>
    </row>
    <row r="42" spans="1:3" x14ac:dyDescent="0.55000000000000004">
      <c r="A42" s="3"/>
      <c r="B42" s="2">
        <v>0.96802833713387426</v>
      </c>
      <c r="C42" s="2">
        <v>1.5120802708204848</v>
      </c>
    </row>
    <row r="43" spans="1:3" x14ac:dyDescent="0.55000000000000004">
      <c r="A43" s="3"/>
      <c r="B43" s="2">
        <v>1.1173741742871637</v>
      </c>
      <c r="C43" s="2">
        <v>1.8251430805192645</v>
      </c>
    </row>
    <row r="44" spans="1:3" x14ac:dyDescent="0.55000000000000004">
      <c r="A44" s="3"/>
      <c r="B44" s="2">
        <v>0.85401602863289572</v>
      </c>
      <c r="C44" s="2">
        <v>1.1511542254839524</v>
      </c>
    </row>
    <row r="45" spans="1:3" x14ac:dyDescent="0.55000000000000004">
      <c r="A45" s="3"/>
      <c r="B45" s="2">
        <v>0.81826927293931251</v>
      </c>
      <c r="C45" s="2">
        <v>0.91000052659616593</v>
      </c>
    </row>
    <row r="47" spans="1:3" x14ac:dyDescent="0.35">
      <c r="A47" s="2" t="s">
        <v>16</v>
      </c>
      <c r="B47" s="12">
        <f>AVERAGE(B41:B45)</f>
        <v>0.90770617837010703</v>
      </c>
      <c r="C47" s="12">
        <f>AVERAGE(C41:C45)</f>
        <v>1.4724294068138024</v>
      </c>
    </row>
    <row r="48" spans="1:3" x14ac:dyDescent="0.35">
      <c r="A48" s="2" t="s">
        <v>3</v>
      </c>
      <c r="B48" s="12">
        <f>STDEV(B41:B45)</f>
        <v>0.13654236485394947</v>
      </c>
      <c r="C48" s="12">
        <f>STDEV(C41:C45)</f>
        <v>0.44354752895248312</v>
      </c>
    </row>
    <row r="49" spans="1:5" x14ac:dyDescent="0.35">
      <c r="A49" s="2" t="s">
        <v>8</v>
      </c>
      <c r="B49" s="12">
        <f>B48/SQRT(5)</f>
        <v>6.1063601924401828E-2</v>
      </c>
      <c r="C49" s="12">
        <f>C48/SQRT(5)</f>
        <v>0.19836048519796165</v>
      </c>
    </row>
    <row r="51" spans="1:5" x14ac:dyDescent="0.55000000000000004">
      <c r="A51" s="5" t="s">
        <v>132</v>
      </c>
      <c r="B51" s="5">
        <f>B47/$B$47</f>
        <v>1</v>
      </c>
      <c r="C51" s="5">
        <f>C47/$B$47</f>
        <v>1.6221432021733313</v>
      </c>
    </row>
    <row r="52" spans="1:5" x14ac:dyDescent="0.55000000000000004">
      <c r="A52" s="5" t="s">
        <v>133</v>
      </c>
      <c r="B52" s="5">
        <f>B49/$B$47</f>
        <v>6.7272431740024827E-2</v>
      </c>
      <c r="C52" s="5">
        <f>C49/$B$47</f>
        <v>0.21852939852644959</v>
      </c>
    </row>
    <row r="55" spans="1:5" x14ac:dyDescent="0.55000000000000004">
      <c r="A55" s="1" t="s">
        <v>9</v>
      </c>
    </row>
    <row r="56" spans="1:5" x14ac:dyDescent="0.55000000000000004">
      <c r="A56" s="1"/>
      <c r="B56" s="2" t="s">
        <v>144</v>
      </c>
    </row>
    <row r="57" spans="1:5" x14ac:dyDescent="0.55000000000000004">
      <c r="A57" s="1"/>
      <c r="B57" s="18" t="s">
        <v>6</v>
      </c>
      <c r="C57" s="18"/>
      <c r="D57" s="18"/>
      <c r="E57" s="18"/>
    </row>
    <row r="58" spans="1:5" ht="15.45" x14ac:dyDescent="0.55000000000000004">
      <c r="B58" s="7" t="s">
        <v>7</v>
      </c>
      <c r="C58" s="7" t="s">
        <v>13</v>
      </c>
      <c r="D58" s="7" t="s">
        <v>14</v>
      </c>
      <c r="E58" s="7" t="s">
        <v>15</v>
      </c>
    </row>
    <row r="59" spans="1:5" x14ac:dyDescent="0.55000000000000004">
      <c r="A59" s="3"/>
      <c r="B59" s="2">
        <v>6.4460768602713034E-2</v>
      </c>
      <c r="C59" s="2">
        <v>6.7528349924298139E-2</v>
      </c>
      <c r="D59" s="2">
        <v>8.3160521626865977E-2</v>
      </c>
      <c r="E59" s="2">
        <v>5.5697907448913703E-2</v>
      </c>
    </row>
    <row r="60" spans="1:5" x14ac:dyDescent="0.55000000000000004">
      <c r="A60" s="3"/>
      <c r="B60" s="2">
        <v>7.0012085276446118E-2</v>
      </c>
      <c r="C60" s="2">
        <v>6.3409362872404007E-2</v>
      </c>
      <c r="D60" s="2">
        <v>6.2969520884934752E-2</v>
      </c>
      <c r="E60" s="2">
        <v>5.6316478235271424E-2</v>
      </c>
    </row>
    <row r="61" spans="1:5" x14ac:dyDescent="0.55000000000000004">
      <c r="A61" s="3"/>
      <c r="B61" s="2">
        <v>7.8282357218480855E-2</v>
      </c>
      <c r="C61" s="2">
        <v>6.7029090451086279E-2</v>
      </c>
      <c r="D61" s="2">
        <v>9.4446437027805821E-2</v>
      </c>
      <c r="E61" s="2">
        <v>6.7515138157213744E-2</v>
      </c>
    </row>
    <row r="63" spans="1:5" x14ac:dyDescent="0.55000000000000004">
      <c r="A63" s="2" t="s">
        <v>16</v>
      </c>
      <c r="B63" s="2">
        <f>AVERAGE(B59:B61)</f>
        <v>7.0918403699213331E-2</v>
      </c>
      <c r="C63" s="2">
        <f t="shared" ref="C63:E63" si="0">AVERAGE(C59:C61)</f>
        <v>6.5988934415929471E-2</v>
      </c>
      <c r="D63" s="2">
        <f t="shared" si="0"/>
        <v>8.0192159846535507E-2</v>
      </c>
      <c r="E63" s="2">
        <f t="shared" si="0"/>
        <v>5.9843174613799621E-2</v>
      </c>
    </row>
    <row r="64" spans="1:5" x14ac:dyDescent="0.55000000000000004">
      <c r="A64" s="2" t="s">
        <v>3</v>
      </c>
      <c r="B64" s="2">
        <f>STDEV(B59:B61)</f>
        <v>6.9552237763041173E-3</v>
      </c>
      <c r="C64" s="2">
        <f t="shared" ref="C64:E64" si="1">STDEV(C59:C61)</f>
        <v>2.247878336681663E-3</v>
      </c>
      <c r="D64" s="2">
        <f t="shared" si="1"/>
        <v>1.5947019822227928E-2</v>
      </c>
      <c r="E64" s="2">
        <f t="shared" si="1"/>
        <v>6.6513100899777862E-3</v>
      </c>
    </row>
    <row r="65" spans="1:6" x14ac:dyDescent="0.55000000000000004">
      <c r="A65" s="2" t="s">
        <v>8</v>
      </c>
      <c r="B65" s="2">
        <f>B64/SQRT(3)</f>
        <v>4.0156003195232675E-3</v>
      </c>
      <c r="C65" s="2">
        <f t="shared" ref="C65:E65" si="2">C64/SQRT(3)</f>
        <v>1.2978131627886865E-3</v>
      </c>
      <c r="D65" s="2">
        <f t="shared" si="2"/>
        <v>9.2070161871355919E-3</v>
      </c>
      <c r="E65" s="2">
        <f t="shared" si="2"/>
        <v>3.8401356709123488E-3</v>
      </c>
    </row>
    <row r="67" spans="1:6" x14ac:dyDescent="0.55000000000000004">
      <c r="A67" s="5" t="s">
        <v>132</v>
      </c>
      <c r="B67" s="5">
        <f>B63/$B$63</f>
        <v>1</v>
      </c>
      <c r="C67" s="5">
        <f t="shared" ref="C67:E67" si="3">C63/$B$63</f>
        <v>0.93049097235477485</v>
      </c>
      <c r="D67" s="5">
        <f t="shared" si="3"/>
        <v>1.1307665664141993</v>
      </c>
      <c r="E67" s="5">
        <f t="shared" si="3"/>
        <v>0.84383138215593301</v>
      </c>
    </row>
    <row r="68" spans="1:6" x14ac:dyDescent="0.55000000000000004">
      <c r="A68" s="5" t="s">
        <v>133</v>
      </c>
      <c r="B68" s="5">
        <f>B65/$B$63</f>
        <v>5.6622824401895144E-2</v>
      </c>
      <c r="C68" s="5">
        <f t="shared" ref="C68:E68" si="4">C65/$B$63</f>
        <v>1.8300089893352783E-2</v>
      </c>
      <c r="D68" s="5">
        <f t="shared" si="4"/>
        <v>0.12982548544360031</v>
      </c>
      <c r="E68" s="5">
        <f t="shared" si="4"/>
        <v>5.4148647891167155E-2</v>
      </c>
    </row>
    <row r="71" spans="1:6" x14ac:dyDescent="0.55000000000000004">
      <c r="A71" s="1" t="s">
        <v>17</v>
      </c>
      <c r="B71" s="6"/>
    </row>
    <row r="72" spans="1:6" x14ac:dyDescent="0.55000000000000004">
      <c r="A72" s="1"/>
      <c r="B72" s="2" t="s">
        <v>143</v>
      </c>
    </row>
    <row r="73" spans="1:6" ht="15.45" x14ac:dyDescent="0.55000000000000004">
      <c r="A73" s="1"/>
      <c r="B73" s="18" t="s">
        <v>18</v>
      </c>
      <c r="C73" s="18"/>
      <c r="D73" s="18"/>
      <c r="E73" s="18"/>
      <c r="F73" s="18"/>
    </row>
    <row r="74" spans="1:6" x14ac:dyDescent="0.55000000000000004">
      <c r="A74" s="2" t="s">
        <v>19</v>
      </c>
      <c r="B74" s="7">
        <v>1</v>
      </c>
      <c r="C74" s="7">
        <v>15</v>
      </c>
      <c r="D74" s="7">
        <v>30</v>
      </c>
      <c r="E74" s="7">
        <v>45</v>
      </c>
      <c r="F74" s="7">
        <v>60</v>
      </c>
    </row>
    <row r="75" spans="1:6" x14ac:dyDescent="0.55000000000000004">
      <c r="A75" s="3"/>
      <c r="B75" s="2">
        <v>26.355753679068467</v>
      </c>
      <c r="C75" s="2">
        <v>9.3846119318127936</v>
      </c>
      <c r="D75" s="2">
        <v>3.956736807172617</v>
      </c>
      <c r="E75" s="2">
        <v>2.9469103009425792</v>
      </c>
      <c r="F75" s="2">
        <v>6.6758903831332805</v>
      </c>
    </row>
    <row r="76" spans="1:6" x14ac:dyDescent="0.55000000000000004">
      <c r="A76" s="3"/>
      <c r="B76" s="2">
        <v>9.3185295012781477</v>
      </c>
      <c r="C76" s="2">
        <v>3.624630324308558</v>
      </c>
      <c r="D76" s="2">
        <v>2.8213759638620504</v>
      </c>
      <c r="E76" s="2">
        <v>2.6901892588621656</v>
      </c>
      <c r="F76" s="2">
        <v>2.387758942750887</v>
      </c>
    </row>
    <row r="77" spans="1:6" x14ac:dyDescent="0.55000000000000004">
      <c r="A77" s="3"/>
      <c r="B77" s="2">
        <v>7.5718794154376043</v>
      </c>
      <c r="C77" s="2">
        <v>5.61066052151729</v>
      </c>
      <c r="D77" s="2">
        <v>3.307642644782784</v>
      </c>
      <c r="E77" s="2">
        <v>3.5164398124776488</v>
      </c>
      <c r="F77" s="2">
        <v>2.2277070704844295</v>
      </c>
    </row>
    <row r="78" spans="1:6" x14ac:dyDescent="0.55000000000000004">
      <c r="A78" s="3"/>
      <c r="B78" s="2">
        <v>7.6850099037909496</v>
      </c>
      <c r="C78" s="2">
        <v>6.492724206410168</v>
      </c>
      <c r="D78" s="2">
        <v>3.9322606747655784</v>
      </c>
    </row>
    <row r="79" spans="1:6" x14ac:dyDescent="0.55000000000000004">
      <c r="A79" s="3"/>
      <c r="B79" s="2">
        <v>11.117908133936904</v>
      </c>
      <c r="C79" s="2">
        <v>4.4109705098073384</v>
      </c>
      <c r="D79" s="2">
        <v>3.5465352661458027</v>
      </c>
    </row>
    <row r="80" spans="1:6" x14ac:dyDescent="0.55000000000000004">
      <c r="A80" s="3"/>
      <c r="B80" s="2">
        <v>6.2745471387964731</v>
      </c>
      <c r="C80" s="2">
        <v>2.2964383295748361</v>
      </c>
      <c r="D80" s="2">
        <v>1.4538619532278507</v>
      </c>
    </row>
    <row r="82" spans="1:6" x14ac:dyDescent="0.55000000000000004">
      <c r="A82" s="2" t="s">
        <v>16</v>
      </c>
      <c r="B82" s="2">
        <f>AVERAGE(B75:B80)</f>
        <v>11.387271295384759</v>
      </c>
      <c r="C82" s="2">
        <f t="shared" ref="C82:D82" si="5">AVERAGE(C75:C80)</f>
        <v>5.3033393039051644</v>
      </c>
      <c r="D82" s="2">
        <f t="shared" si="5"/>
        <v>3.1697355516594476</v>
      </c>
      <c r="E82" s="2">
        <f t="shared" ref="E82:F82" si="6">AVERAGE(E75:E80)</f>
        <v>3.051179790760798</v>
      </c>
      <c r="F82" s="2">
        <f t="shared" si="6"/>
        <v>3.7637854654561989</v>
      </c>
    </row>
    <row r="83" spans="1:6" x14ac:dyDescent="0.55000000000000004">
      <c r="A83" s="2" t="s">
        <v>3</v>
      </c>
      <c r="B83" s="2">
        <f>STDEV(B75:B80)</f>
        <v>7.5207927362039726</v>
      </c>
      <c r="C83" s="2">
        <f t="shared" ref="C83:D83" si="7">STDEV(C75:C80)</f>
        <v>2.4828092320070039</v>
      </c>
      <c r="D83" s="2">
        <f t="shared" si="7"/>
        <v>0.94099825068094622</v>
      </c>
      <c r="E83" s="2">
        <f t="shared" ref="E83:F83" si="8">STDEV(E75:E80)</f>
        <v>0.42287892973957125</v>
      </c>
      <c r="F83" s="2">
        <f t="shared" si="8"/>
        <v>2.5232261965831122</v>
      </c>
    </row>
    <row r="84" spans="1:6" x14ac:dyDescent="0.55000000000000004">
      <c r="A84" s="2" t="s">
        <v>8</v>
      </c>
      <c r="B84" s="2">
        <f>B83/SQRT(6)</f>
        <v>3.070350777488311</v>
      </c>
      <c r="C84" s="2">
        <f t="shared" ref="C84:D84" si="9">C83/SQRT(6)</f>
        <v>1.013602624514756</v>
      </c>
      <c r="D84" s="2">
        <f t="shared" si="9"/>
        <v>0.38416092716998196</v>
      </c>
      <c r="E84" s="2">
        <f>E83/SQRT(3)</f>
        <v>0.24414926391976233</v>
      </c>
      <c r="F84" s="2">
        <f>F83/SQRT(3)</f>
        <v>1.4567853238235755</v>
      </c>
    </row>
    <row r="86" spans="1:6" x14ac:dyDescent="0.55000000000000004">
      <c r="A86" s="5" t="s">
        <v>132</v>
      </c>
      <c r="B86" s="5">
        <f>B82/$B$82</f>
        <v>1</v>
      </c>
      <c r="C86" s="5">
        <f t="shared" ref="C86:F86" si="10">C82/$B$82</f>
        <v>0.46572520899318509</v>
      </c>
      <c r="D86" s="5">
        <f t="shared" si="10"/>
        <v>0.27835777943958673</v>
      </c>
      <c r="E86" s="5">
        <f t="shared" si="10"/>
        <v>0.26794652657458295</v>
      </c>
      <c r="F86" s="5">
        <f t="shared" si="10"/>
        <v>0.33052566921643944</v>
      </c>
    </row>
    <row r="87" spans="1:6" x14ac:dyDescent="0.55000000000000004">
      <c r="A87" s="5" t="s">
        <v>133</v>
      </c>
      <c r="B87" s="5">
        <f>B84/$B$82</f>
        <v>0.26963007184457954</v>
      </c>
      <c r="C87" s="5">
        <f t="shared" ref="C87:F87" si="11">C84/$B$82</f>
        <v>8.9011897426696726E-2</v>
      </c>
      <c r="D87" s="5">
        <f t="shared" si="11"/>
        <v>3.3735994972358456E-2</v>
      </c>
      <c r="E87" s="5">
        <f t="shared" si="11"/>
        <v>2.1440541600050891E-2</v>
      </c>
      <c r="F87" s="5">
        <f t="shared" si="11"/>
        <v>0.12793102807816725</v>
      </c>
    </row>
  </sheetData>
  <mergeCells count="5">
    <mergeCell ref="B7:C7"/>
    <mergeCell ref="B23:C23"/>
    <mergeCell ref="B39:C39"/>
    <mergeCell ref="B57:E57"/>
    <mergeCell ref="B73:F73"/>
  </mergeCells>
  <phoneticPr fontId="1" type="noConversion"/>
  <pageMargins left="0.7" right="0.7" top="0.75" bottom="0.75" header="0.3" footer="0.3"/>
  <ignoredErrors>
    <ignoredError sqref="B82:F8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0EAD9-3EC7-477C-B146-9C9939275DFA}">
  <dimension ref="A2:G270"/>
  <sheetViews>
    <sheetView zoomScaleNormal="100" workbookViewId="0">
      <selection activeCell="E2" sqref="E2"/>
    </sheetView>
  </sheetViews>
  <sheetFormatPr defaultColWidth="9" defaultRowHeight="14.15" x14ac:dyDescent="0.55000000000000004"/>
  <cols>
    <col min="1" max="1" width="7" style="2" customWidth="1"/>
    <col min="2" max="2" width="9.7109375" style="2" customWidth="1"/>
    <col min="3" max="3" width="10.2109375" style="2" customWidth="1"/>
    <col min="4" max="4" width="9" style="2"/>
    <col min="5" max="5" width="10.35546875" style="2" customWidth="1"/>
    <col min="6" max="16384" width="9" style="2"/>
  </cols>
  <sheetData>
    <row r="2" spans="1:7" x14ac:dyDescent="0.55000000000000004">
      <c r="A2" s="1" t="s">
        <v>20</v>
      </c>
    </row>
    <row r="3" spans="1:7" x14ac:dyDescent="0.55000000000000004">
      <c r="A3" s="1"/>
      <c r="B3" s="2" t="s">
        <v>134</v>
      </c>
    </row>
    <row r="4" spans="1:7" x14ac:dyDescent="0.55000000000000004">
      <c r="B4" s="18" t="s">
        <v>21</v>
      </c>
      <c r="C4" s="18"/>
      <c r="D4" s="18"/>
      <c r="G4" s="4"/>
    </row>
    <row r="5" spans="1:7" ht="15.45" x14ac:dyDescent="0.55000000000000004">
      <c r="B5" s="7" t="s">
        <v>7</v>
      </c>
      <c r="C5" s="7" t="s">
        <v>13</v>
      </c>
      <c r="D5" s="7" t="s">
        <v>14</v>
      </c>
    </row>
    <row r="6" spans="1:7" x14ac:dyDescent="0.55000000000000004">
      <c r="A6" s="3"/>
      <c r="B6" s="2">
        <v>102</v>
      </c>
      <c r="C6" s="2">
        <v>489</v>
      </c>
      <c r="D6" s="2">
        <v>776</v>
      </c>
    </row>
    <row r="7" spans="1:7" x14ac:dyDescent="0.55000000000000004">
      <c r="B7" s="2">
        <v>107</v>
      </c>
      <c r="C7" s="2">
        <v>490</v>
      </c>
      <c r="D7" s="2">
        <v>166</v>
      </c>
    </row>
    <row r="8" spans="1:7" x14ac:dyDescent="0.55000000000000004">
      <c r="B8" s="2">
        <v>116</v>
      </c>
      <c r="C8" s="2">
        <v>547</v>
      </c>
      <c r="D8" s="2">
        <v>262</v>
      </c>
    </row>
    <row r="9" spans="1:7" x14ac:dyDescent="0.55000000000000004">
      <c r="B9" s="2">
        <v>129</v>
      </c>
      <c r="C9" s="2">
        <v>687</v>
      </c>
      <c r="D9" s="2">
        <v>623</v>
      </c>
    </row>
    <row r="10" spans="1:7" x14ac:dyDescent="0.55000000000000004">
      <c r="B10" s="2">
        <v>204</v>
      </c>
      <c r="C10" s="2">
        <v>853</v>
      </c>
      <c r="D10" s="2">
        <v>183</v>
      </c>
    </row>
    <row r="11" spans="1:7" x14ac:dyDescent="0.55000000000000004">
      <c r="B11" s="2">
        <v>169</v>
      </c>
      <c r="C11" s="2">
        <v>997</v>
      </c>
      <c r="D11" s="2">
        <v>381</v>
      </c>
    </row>
    <row r="12" spans="1:7" x14ac:dyDescent="0.55000000000000004">
      <c r="B12" s="2">
        <v>182</v>
      </c>
      <c r="C12" s="2">
        <v>354</v>
      </c>
      <c r="D12" s="2">
        <v>546</v>
      </c>
    </row>
    <row r="14" spans="1:7" x14ac:dyDescent="0.55000000000000004">
      <c r="A14" s="2" t="s">
        <v>16</v>
      </c>
      <c r="B14" s="2">
        <f>AVERAGE(B6:B12)</f>
        <v>144.14285714285714</v>
      </c>
      <c r="C14" s="2">
        <f>AVERAGE(C6:C12)</f>
        <v>631</v>
      </c>
      <c r="D14" s="2">
        <f>AVERAGE(D6:D12)</f>
        <v>419.57142857142856</v>
      </c>
    </row>
    <row r="15" spans="1:7" x14ac:dyDescent="0.55000000000000004">
      <c r="A15" s="2" t="s">
        <v>3</v>
      </c>
      <c r="B15" s="2">
        <f>STDEV(B6:B12)</f>
        <v>40.436899697465122</v>
      </c>
      <c r="C15" s="2">
        <f>STDEV(C6:C12)</f>
        <v>227.37853900489378</v>
      </c>
      <c r="D15" s="2">
        <f>STDEV(D6:D12)</f>
        <v>234.87220436005703</v>
      </c>
    </row>
    <row r="16" spans="1:7" x14ac:dyDescent="0.55000000000000004">
      <c r="A16" s="2" t="s">
        <v>8</v>
      </c>
      <c r="B16" s="2">
        <f>B15/SQRT(7)</f>
        <v>15.283711484279385</v>
      </c>
      <c r="C16" s="2">
        <f>C15/SQRT(7)</f>
        <v>85.941009668592699</v>
      </c>
      <c r="D16" s="2">
        <f>D15/SQRT(7)</f>
        <v>88.773348945464477</v>
      </c>
    </row>
    <row r="18" spans="1:4" x14ac:dyDescent="0.55000000000000004">
      <c r="A18" s="5" t="s">
        <v>132</v>
      </c>
      <c r="B18" s="5">
        <f>B14/$B$14</f>
        <v>1</v>
      </c>
      <c r="C18" s="5">
        <f t="shared" ref="C18:D18" si="0">C14/$B$14</f>
        <v>4.3776015857284438</v>
      </c>
      <c r="D18" s="5">
        <f t="shared" si="0"/>
        <v>2.9108027750247771</v>
      </c>
    </row>
    <row r="19" spans="1:4" x14ac:dyDescent="0.55000000000000004">
      <c r="A19" s="5" t="s">
        <v>133</v>
      </c>
      <c r="B19" s="5">
        <f>B16/$B$14</f>
        <v>0.10603169513375194</v>
      </c>
      <c r="C19" s="5">
        <f t="shared" ref="C19:D19" si="1">C16/$B$14</f>
        <v>0.59622107797834378</v>
      </c>
      <c r="D19" s="5">
        <f t="shared" si="1"/>
        <v>0.61587060715386654</v>
      </c>
    </row>
    <row r="23" spans="1:4" x14ac:dyDescent="0.55000000000000004">
      <c r="A23" s="1" t="s">
        <v>24</v>
      </c>
      <c r="B23" s="11"/>
    </row>
    <row r="24" spans="1:4" ht="17.600000000000001" x14ac:dyDescent="0.55000000000000004">
      <c r="A24" s="1"/>
      <c r="B24" s="2" t="s">
        <v>135</v>
      </c>
    </row>
    <row r="25" spans="1:4" x14ac:dyDescent="0.55000000000000004">
      <c r="B25" s="18" t="s">
        <v>21</v>
      </c>
      <c r="C25" s="18"/>
      <c r="D25" s="18"/>
    </row>
    <row r="26" spans="1:4" ht="15.45" x14ac:dyDescent="0.55000000000000004">
      <c r="B26" s="7" t="s">
        <v>7</v>
      </c>
      <c r="C26" s="7" t="s">
        <v>13</v>
      </c>
      <c r="D26" s="7" t="s">
        <v>14</v>
      </c>
    </row>
    <row r="27" spans="1:4" x14ac:dyDescent="0.55000000000000004">
      <c r="B27" s="2">
        <v>1.1461727548162124</v>
      </c>
      <c r="C27" s="2">
        <v>0.57593589583072491</v>
      </c>
      <c r="D27" s="2">
        <v>0.67594258406076513</v>
      </c>
    </row>
    <row r="28" spans="1:4" x14ac:dyDescent="0.55000000000000004">
      <c r="B28" s="2">
        <v>0.44568657140521672</v>
      </c>
      <c r="C28" s="2">
        <v>0.49537182636486499</v>
      </c>
      <c r="D28" s="2">
        <v>0.86986847849540616</v>
      </c>
    </row>
    <row r="29" spans="1:4" x14ac:dyDescent="0.55000000000000004">
      <c r="B29" s="2">
        <v>0.63587011159143469</v>
      </c>
      <c r="C29" s="2">
        <v>0.59359788387988865</v>
      </c>
      <c r="D29" s="2">
        <v>0.26261322413371019</v>
      </c>
    </row>
    <row r="30" spans="1:4" x14ac:dyDescent="0.55000000000000004">
      <c r="B30" s="2">
        <v>0.67607489127592191</v>
      </c>
      <c r="C30" s="2">
        <v>0.89367179007776365</v>
      </c>
      <c r="D30" s="2">
        <v>0.36334512840088706</v>
      </c>
    </row>
    <row r="31" spans="1:4" x14ac:dyDescent="0.55000000000000004">
      <c r="B31" s="2">
        <v>0.48958358853745587</v>
      </c>
      <c r="C31" s="2">
        <v>0.90988856245419436</v>
      </c>
      <c r="D31" s="2">
        <v>0.65227830844616208</v>
      </c>
    </row>
    <row r="32" spans="1:4" x14ac:dyDescent="0.55000000000000004">
      <c r="B32" s="2">
        <v>0.62769703944855326</v>
      </c>
      <c r="C32" s="2">
        <v>0.53659520836562169</v>
      </c>
      <c r="D32" s="2">
        <v>0.8832715152588434</v>
      </c>
    </row>
    <row r="33" spans="1:4" x14ac:dyDescent="0.55000000000000004">
      <c r="B33" s="2">
        <v>0.478509412287005</v>
      </c>
      <c r="C33" s="2">
        <v>0.76086470561936292</v>
      </c>
      <c r="D33" s="2">
        <v>1.3515430841544962</v>
      </c>
    </row>
    <row r="35" spans="1:4" x14ac:dyDescent="0.55000000000000004">
      <c r="A35" s="2" t="s">
        <v>16</v>
      </c>
      <c r="B35" s="2">
        <f>AVERAGE(B27:B33)</f>
        <v>0.64279919562311427</v>
      </c>
      <c r="C35" s="2">
        <f>AVERAGE(C27:C33)</f>
        <v>0.68084655322748866</v>
      </c>
      <c r="D35" s="2">
        <f>AVERAGE(D27:D33)</f>
        <v>0.7226946175643244</v>
      </c>
    </row>
    <row r="36" spans="1:4" x14ac:dyDescent="0.55000000000000004">
      <c r="A36" s="2" t="s">
        <v>3</v>
      </c>
      <c r="B36" s="2">
        <f>STDEV(B27:B33)</f>
        <v>0.23947436923808182</v>
      </c>
      <c r="C36" s="2">
        <f>STDEV(C27:C33)</f>
        <v>0.1722331894461509</v>
      </c>
      <c r="D36" s="2">
        <f>STDEV(D27:D33)</f>
        <v>0.3630534011494243</v>
      </c>
    </row>
    <row r="37" spans="1:4" x14ac:dyDescent="0.55000000000000004">
      <c r="A37" s="2" t="s">
        <v>8</v>
      </c>
      <c r="B37" s="2">
        <f>B36/SQRT(7)</f>
        <v>9.0512803768288685E-2</v>
      </c>
      <c r="C37" s="2">
        <f>C36/SQRT(7)</f>
        <v>6.5098026683712826E-2</v>
      </c>
      <c r="D37" s="2">
        <f>D36/SQRT(7)</f>
        <v>0.13722128743964973</v>
      </c>
    </row>
    <row r="39" spans="1:4" x14ac:dyDescent="0.55000000000000004">
      <c r="A39" s="5" t="s">
        <v>132</v>
      </c>
      <c r="B39" s="5">
        <f>B35/$B$35</f>
        <v>1</v>
      </c>
      <c r="C39" s="5">
        <f t="shared" ref="C39:D39" si="2">C35/$B$35</f>
        <v>1.059190113900955</v>
      </c>
      <c r="D39" s="5">
        <f t="shared" si="2"/>
        <v>1.1242929712501606</v>
      </c>
    </row>
    <row r="40" spans="1:4" x14ac:dyDescent="0.55000000000000004">
      <c r="A40" s="5" t="s">
        <v>133</v>
      </c>
      <c r="B40" s="5">
        <f>B37/$B$35</f>
        <v>0.14081038741896329</v>
      </c>
      <c r="C40" s="5">
        <f t="shared" ref="C40:D40" si="3">C37/$B$35</f>
        <v>0.10127272580141974</v>
      </c>
      <c r="D40" s="5">
        <f t="shared" si="3"/>
        <v>0.21347457864602751</v>
      </c>
    </row>
    <row r="43" spans="1:4" x14ac:dyDescent="0.55000000000000004">
      <c r="A43" s="1" t="s">
        <v>22</v>
      </c>
    </row>
    <row r="44" spans="1:4" x14ac:dyDescent="0.55000000000000004">
      <c r="A44" s="1"/>
      <c r="B44" s="2" t="s">
        <v>136</v>
      </c>
    </row>
    <row r="45" spans="1:4" x14ac:dyDescent="0.55000000000000004">
      <c r="B45" s="18" t="s">
        <v>21</v>
      </c>
      <c r="C45" s="18"/>
      <c r="D45" s="18"/>
    </row>
    <row r="46" spans="1:4" ht="15.45" x14ac:dyDescent="0.55000000000000004">
      <c r="B46" s="7" t="s">
        <v>7</v>
      </c>
      <c r="C46" s="7" t="s">
        <v>13</v>
      </c>
      <c r="D46" s="7" t="s">
        <v>14</v>
      </c>
    </row>
    <row r="47" spans="1:4" x14ac:dyDescent="0.55000000000000004">
      <c r="B47" s="2">
        <v>19</v>
      </c>
      <c r="C47" s="2">
        <v>420</v>
      </c>
      <c r="D47" s="2">
        <v>108</v>
      </c>
    </row>
    <row r="48" spans="1:4" x14ac:dyDescent="0.55000000000000004">
      <c r="B48" s="2">
        <v>26</v>
      </c>
      <c r="C48" s="2">
        <v>454</v>
      </c>
      <c r="D48" s="2">
        <v>123</v>
      </c>
    </row>
    <row r="49" spans="1:4" x14ac:dyDescent="0.55000000000000004">
      <c r="B49" s="2">
        <v>35</v>
      </c>
      <c r="C49" s="2">
        <v>454</v>
      </c>
      <c r="D49" s="2">
        <v>191</v>
      </c>
    </row>
    <row r="50" spans="1:4" x14ac:dyDescent="0.55000000000000004">
      <c r="B50" s="2">
        <v>136</v>
      </c>
      <c r="C50" s="2">
        <v>478</v>
      </c>
      <c r="D50" s="2">
        <v>193</v>
      </c>
    </row>
    <row r="51" spans="1:4" x14ac:dyDescent="0.55000000000000004">
      <c r="B51" s="2">
        <v>54</v>
      </c>
      <c r="C51" s="2">
        <v>514</v>
      </c>
      <c r="D51" s="2">
        <v>217</v>
      </c>
    </row>
    <row r="52" spans="1:4" x14ac:dyDescent="0.55000000000000004">
      <c r="B52" s="2">
        <v>56</v>
      </c>
      <c r="C52" s="2">
        <v>639</v>
      </c>
      <c r="D52" s="2">
        <v>221</v>
      </c>
    </row>
    <row r="53" spans="1:4" x14ac:dyDescent="0.55000000000000004">
      <c r="B53" s="2">
        <v>58</v>
      </c>
      <c r="C53" s="2">
        <v>290</v>
      </c>
      <c r="D53" s="2">
        <v>238</v>
      </c>
    </row>
    <row r="54" spans="1:4" x14ac:dyDescent="0.55000000000000004">
      <c r="B54" s="2">
        <v>81</v>
      </c>
      <c r="D54" s="2">
        <v>245</v>
      </c>
    </row>
    <row r="56" spans="1:4" x14ac:dyDescent="0.55000000000000004">
      <c r="A56" s="2" t="s">
        <v>16</v>
      </c>
      <c r="B56" s="2">
        <f>AVERAGE(B47:B54)</f>
        <v>58.125</v>
      </c>
      <c r="C56" s="2">
        <f>AVERAGE(C47:C54)</f>
        <v>464.14285714285717</v>
      </c>
      <c r="D56" s="2">
        <f>AVERAGE(D47:D54)</f>
        <v>192</v>
      </c>
    </row>
    <row r="57" spans="1:4" x14ac:dyDescent="0.55000000000000004">
      <c r="A57" s="2" t="s">
        <v>3</v>
      </c>
      <c r="B57" s="2">
        <f>STDEV(B47:B54)</f>
        <v>37.238373065581541</v>
      </c>
      <c r="C57" s="2">
        <f>STDEV(C47:C54)</f>
        <v>104.66841066184283</v>
      </c>
      <c r="D57" s="2">
        <f>STDEV(D47:D54)</f>
        <v>51.004201507606915</v>
      </c>
    </row>
    <row r="58" spans="1:4" x14ac:dyDescent="0.55000000000000004">
      <c r="A58" s="2" t="s">
        <v>8</v>
      </c>
      <c r="B58" s="2">
        <f>B57/SQRT(8)</f>
        <v>13.165753057513594</v>
      </c>
      <c r="C58" s="2">
        <f>C57/SQRT(7)</f>
        <v>39.5609406765168</v>
      </c>
      <c r="D58" s="2">
        <f>D57/SQRT(8)</f>
        <v>18.03270837751699</v>
      </c>
    </row>
    <row r="60" spans="1:4" x14ac:dyDescent="0.55000000000000004">
      <c r="A60" s="5" t="s">
        <v>132</v>
      </c>
      <c r="B60" s="5">
        <f>B56/$B$56</f>
        <v>1</v>
      </c>
      <c r="C60" s="5">
        <f t="shared" ref="C60:D60" si="4">C56/$B$56</f>
        <v>7.9852534562211988</v>
      </c>
      <c r="D60" s="5">
        <f t="shared" si="4"/>
        <v>3.3032258064516129</v>
      </c>
    </row>
    <row r="61" spans="1:4" x14ac:dyDescent="0.55000000000000004">
      <c r="A61" s="5" t="s">
        <v>133</v>
      </c>
      <c r="B61" s="5">
        <f>B58/$B$56</f>
        <v>0.22650757948410485</v>
      </c>
      <c r="C61" s="5">
        <f t="shared" ref="C61:D61" si="5">C58/$B$56</f>
        <v>0.68061833421964391</v>
      </c>
      <c r="D61" s="5">
        <f t="shared" si="5"/>
        <v>0.31024014412932455</v>
      </c>
    </row>
    <row r="64" spans="1:4" x14ac:dyDescent="0.55000000000000004">
      <c r="A64" s="1" t="s">
        <v>23</v>
      </c>
    </row>
    <row r="65" spans="1:4" ht="17.600000000000001" x14ac:dyDescent="0.55000000000000004">
      <c r="A65" s="1"/>
      <c r="B65" s="2" t="s">
        <v>137</v>
      </c>
    </row>
    <row r="66" spans="1:4" x14ac:dyDescent="0.55000000000000004">
      <c r="B66" s="18" t="s">
        <v>21</v>
      </c>
      <c r="C66" s="18"/>
      <c r="D66" s="18"/>
    </row>
    <row r="67" spans="1:4" ht="15.45" x14ac:dyDescent="0.55000000000000004">
      <c r="B67" s="7" t="s">
        <v>7</v>
      </c>
      <c r="C67" s="7" t="s">
        <v>13</v>
      </c>
      <c r="D67" s="7" t="s">
        <v>14</v>
      </c>
    </row>
    <row r="68" spans="1:4" x14ac:dyDescent="0.55000000000000004">
      <c r="B68" s="2">
        <v>0.53924899712838958</v>
      </c>
      <c r="C68" s="2">
        <v>0.61819479978580361</v>
      </c>
      <c r="D68" s="2">
        <v>0.71305166057352654</v>
      </c>
    </row>
    <row r="69" spans="1:4" x14ac:dyDescent="0.55000000000000004">
      <c r="B69" s="2">
        <v>0.26110915323743317</v>
      </c>
      <c r="C69" s="2">
        <v>0.35310177293968925</v>
      </c>
      <c r="D69" s="2">
        <v>0.48353836308042386</v>
      </c>
    </row>
    <row r="70" spans="1:4" x14ac:dyDescent="0.55000000000000004">
      <c r="B70" s="2">
        <v>0.22609626941155475</v>
      </c>
      <c r="C70" s="2">
        <v>0.46887585385678143</v>
      </c>
      <c r="D70" s="2">
        <v>0.23114278300271923</v>
      </c>
    </row>
    <row r="71" spans="1:4" x14ac:dyDescent="0.55000000000000004">
      <c r="B71" s="2">
        <v>0.8467672783399075</v>
      </c>
      <c r="C71" s="2">
        <v>0.49264689224678004</v>
      </c>
      <c r="D71" s="2">
        <v>0.57122140386238041</v>
      </c>
    </row>
    <row r="72" spans="1:4" x14ac:dyDescent="0.55000000000000004">
      <c r="B72" s="2">
        <v>0.45274345565890761</v>
      </c>
      <c r="C72" s="2">
        <v>0.45157902754526735</v>
      </c>
      <c r="D72" s="2">
        <v>0.37445995044307578</v>
      </c>
    </row>
    <row r="73" spans="1:4" x14ac:dyDescent="0.55000000000000004">
      <c r="B73" s="2">
        <v>0.40459332421015054</v>
      </c>
      <c r="C73" s="2">
        <v>0.53036065437001667</v>
      </c>
      <c r="D73" s="2">
        <v>0.67920417774645181</v>
      </c>
    </row>
    <row r="74" spans="1:4" x14ac:dyDescent="0.55000000000000004">
      <c r="B74" s="2">
        <v>0.58955320340662665</v>
      </c>
      <c r="C74" s="2">
        <v>0.47092447112553681</v>
      </c>
      <c r="D74" s="2">
        <v>0.38901858119341037</v>
      </c>
    </row>
    <row r="75" spans="1:4" x14ac:dyDescent="0.55000000000000004">
      <c r="B75" s="2">
        <v>1.3991083961929445</v>
      </c>
      <c r="D75" s="2">
        <v>0.50931159635866008</v>
      </c>
    </row>
    <row r="77" spans="1:4" x14ac:dyDescent="0.55000000000000004">
      <c r="A77" s="2" t="s">
        <v>16</v>
      </c>
      <c r="B77" s="2">
        <f>AVERAGE(B68:B75)</f>
        <v>0.58990250969823932</v>
      </c>
      <c r="C77" s="2">
        <f>AVERAGE(C68:C75)</f>
        <v>0.48366906740998228</v>
      </c>
      <c r="D77" s="2">
        <f>AVERAGE(D68:D75)</f>
        <v>0.49386856453258099</v>
      </c>
    </row>
    <row r="78" spans="1:4" x14ac:dyDescent="0.55000000000000004">
      <c r="A78" s="2" t="s">
        <v>3</v>
      </c>
      <c r="B78" s="2">
        <f>STDEV(B68:B75)</f>
        <v>0.38115833390058462</v>
      </c>
      <c r="C78" s="2">
        <f>STDEV(C68:C75)</f>
        <v>8.0432923657327113E-2</v>
      </c>
      <c r="D78" s="2">
        <f>STDEV(D68:D75)</f>
        <v>0.16168574173701405</v>
      </c>
    </row>
    <row r="79" spans="1:4" x14ac:dyDescent="0.55000000000000004">
      <c r="A79" s="2" t="s">
        <v>8</v>
      </c>
      <c r="B79" s="2">
        <f>B78/SQRT(8)</f>
        <v>0.13475982130343483</v>
      </c>
      <c r="C79" s="2">
        <f>C78/SQRT(7)</f>
        <v>3.0400787602733046E-2</v>
      </c>
      <c r="D79" s="2">
        <f>D78/SQRT(8)</f>
        <v>5.716454220170971E-2</v>
      </c>
    </row>
    <row r="81" spans="1:4" x14ac:dyDescent="0.55000000000000004">
      <c r="A81" s="5" t="s">
        <v>132</v>
      </c>
      <c r="B81" s="5">
        <f>B77/$B$77</f>
        <v>1</v>
      </c>
      <c r="C81" s="5">
        <f t="shared" ref="C81:D81" si="6">C77/$B$77</f>
        <v>0.8199135610685907</v>
      </c>
      <c r="D81" s="5">
        <f t="shared" si="6"/>
        <v>0.83720370131196109</v>
      </c>
    </row>
    <row r="82" spans="1:4" x14ac:dyDescent="0.55000000000000004">
      <c r="A82" s="5" t="s">
        <v>133</v>
      </c>
      <c r="B82" s="5">
        <f>B79/$B$77</f>
        <v>0.22844422440645373</v>
      </c>
      <c r="C82" s="5">
        <f t="shared" ref="C82:D82" si="7">C79/$B$77</f>
        <v>5.1535274224014348E-2</v>
      </c>
      <c r="D82" s="5">
        <f t="shared" si="7"/>
        <v>9.6905066959202882E-2</v>
      </c>
    </row>
    <row r="85" spans="1:4" x14ac:dyDescent="0.55000000000000004">
      <c r="A85" s="1" t="s">
        <v>26</v>
      </c>
    </row>
    <row r="86" spans="1:4" x14ac:dyDescent="0.55000000000000004">
      <c r="A86" s="1"/>
      <c r="B86" s="2" t="s">
        <v>134</v>
      </c>
    </row>
    <row r="87" spans="1:4" x14ac:dyDescent="0.55000000000000004">
      <c r="B87" s="18" t="s">
        <v>21</v>
      </c>
      <c r="C87" s="18"/>
    </row>
    <row r="88" spans="1:4" ht="15.45" x14ac:dyDescent="0.55000000000000004">
      <c r="B88" s="13" t="s">
        <v>25</v>
      </c>
      <c r="C88" s="7" t="s">
        <v>15</v>
      </c>
    </row>
    <row r="89" spans="1:4" x14ac:dyDescent="0.55000000000000004">
      <c r="B89" s="2">
        <v>72</v>
      </c>
      <c r="C89" s="2">
        <v>64</v>
      </c>
    </row>
    <row r="90" spans="1:4" x14ac:dyDescent="0.55000000000000004">
      <c r="B90" s="2">
        <v>150</v>
      </c>
      <c r="C90" s="2">
        <v>103</v>
      </c>
    </row>
    <row r="91" spans="1:4" x14ac:dyDescent="0.55000000000000004">
      <c r="B91" s="2">
        <v>385</v>
      </c>
      <c r="C91" s="2">
        <v>55</v>
      </c>
    </row>
    <row r="92" spans="1:4" x14ac:dyDescent="0.55000000000000004">
      <c r="B92" s="2">
        <v>94</v>
      </c>
      <c r="C92" s="2">
        <v>145</v>
      </c>
    </row>
    <row r="93" spans="1:4" x14ac:dyDescent="0.55000000000000004">
      <c r="B93" s="2">
        <v>100</v>
      </c>
      <c r="C93" s="2">
        <v>78</v>
      </c>
    </row>
    <row r="94" spans="1:4" x14ac:dyDescent="0.55000000000000004">
      <c r="B94" s="2">
        <v>88</v>
      </c>
      <c r="C94" s="2">
        <v>82</v>
      </c>
    </row>
    <row r="95" spans="1:4" x14ac:dyDescent="0.55000000000000004">
      <c r="B95" s="2">
        <v>123</v>
      </c>
      <c r="C95" s="2">
        <v>97</v>
      </c>
    </row>
    <row r="96" spans="1:4" x14ac:dyDescent="0.55000000000000004">
      <c r="B96" s="2">
        <v>140</v>
      </c>
      <c r="C96" s="2">
        <v>46</v>
      </c>
    </row>
    <row r="97" spans="1:3" x14ac:dyDescent="0.55000000000000004">
      <c r="B97" s="2">
        <v>118</v>
      </c>
      <c r="C97" s="2">
        <v>105</v>
      </c>
    </row>
    <row r="98" spans="1:3" x14ac:dyDescent="0.55000000000000004">
      <c r="B98" s="2">
        <v>165</v>
      </c>
      <c r="C98" s="2">
        <v>113</v>
      </c>
    </row>
    <row r="99" spans="1:3" x14ac:dyDescent="0.55000000000000004">
      <c r="B99" s="2">
        <v>79</v>
      </c>
      <c r="C99" s="2">
        <v>122</v>
      </c>
    </row>
    <row r="100" spans="1:3" x14ac:dyDescent="0.55000000000000004">
      <c r="B100" s="2">
        <v>225</v>
      </c>
      <c r="C100" s="2">
        <v>130</v>
      </c>
    </row>
    <row r="101" spans="1:3" x14ac:dyDescent="0.55000000000000004">
      <c r="B101" s="2">
        <v>187</v>
      </c>
      <c r="C101" s="2">
        <v>47</v>
      </c>
    </row>
    <row r="102" spans="1:3" x14ac:dyDescent="0.55000000000000004">
      <c r="B102" s="2">
        <v>489</v>
      </c>
      <c r="C102" s="2">
        <v>163</v>
      </c>
    </row>
    <row r="104" spans="1:3" x14ac:dyDescent="0.55000000000000004">
      <c r="A104" s="2" t="s">
        <v>16</v>
      </c>
      <c r="B104" s="2">
        <f>AVERAGE(B89:B102)</f>
        <v>172.5</v>
      </c>
      <c r="C104" s="2">
        <f>AVERAGE(C89:C102)</f>
        <v>96.428571428571431</v>
      </c>
    </row>
    <row r="105" spans="1:3" x14ac:dyDescent="0.55000000000000004">
      <c r="A105" s="2" t="s">
        <v>3</v>
      </c>
      <c r="B105" s="2">
        <f>STDEV(B89:B102)</f>
        <v>121.76127336845526</v>
      </c>
      <c r="C105" s="2">
        <f>STDEV(C89:C102)</f>
        <v>36.443242036211458</v>
      </c>
    </row>
    <row r="106" spans="1:3" x14ac:dyDescent="0.55000000000000004">
      <c r="A106" s="2" t="s">
        <v>8</v>
      </c>
      <c r="B106" s="2">
        <f>B105/SQRT(14)</f>
        <v>32.542069137291563</v>
      </c>
      <c r="C106" s="2">
        <f>C105/SQRT(14)</f>
        <v>9.7398661259129433</v>
      </c>
    </row>
    <row r="108" spans="1:3" x14ac:dyDescent="0.55000000000000004">
      <c r="A108" s="5" t="s">
        <v>132</v>
      </c>
      <c r="B108" s="5">
        <f>B104/$B$104</f>
        <v>1</v>
      </c>
      <c r="C108" s="5">
        <f>C104/$B$104</f>
        <v>0.55900621118012428</v>
      </c>
    </row>
    <row r="109" spans="1:3" x14ac:dyDescent="0.55000000000000004">
      <c r="A109" s="5" t="s">
        <v>133</v>
      </c>
      <c r="B109" s="5">
        <f>B106/$B$104</f>
        <v>0.18864967615821196</v>
      </c>
      <c r="C109" s="5">
        <f>C106/$B$104</f>
        <v>5.6462992034277931E-2</v>
      </c>
    </row>
    <row r="112" spans="1:3" x14ac:dyDescent="0.55000000000000004">
      <c r="A112" s="1" t="s">
        <v>27</v>
      </c>
    </row>
    <row r="113" spans="1:3" ht="17.600000000000001" x14ac:dyDescent="0.55000000000000004">
      <c r="A113" s="1"/>
      <c r="B113" s="2" t="s">
        <v>135</v>
      </c>
    </row>
    <row r="114" spans="1:3" x14ac:dyDescent="0.55000000000000004">
      <c r="B114" s="18" t="s">
        <v>21</v>
      </c>
      <c r="C114" s="18"/>
    </row>
    <row r="115" spans="1:3" ht="15.45" x14ac:dyDescent="0.55000000000000004">
      <c r="B115" s="13" t="s">
        <v>25</v>
      </c>
      <c r="C115" s="7" t="s">
        <v>15</v>
      </c>
    </row>
    <row r="116" spans="1:3" x14ac:dyDescent="0.55000000000000004">
      <c r="B116" s="2">
        <v>1.0128881484566616</v>
      </c>
      <c r="C116" s="2">
        <v>1.1073284682107094</v>
      </c>
    </row>
    <row r="117" spans="1:3" x14ac:dyDescent="0.55000000000000004">
      <c r="B117" s="2">
        <v>1.3844442452775481</v>
      </c>
      <c r="C117" s="2">
        <v>1.7696527156238093</v>
      </c>
    </row>
    <row r="118" spans="1:3" x14ac:dyDescent="0.55000000000000004">
      <c r="B118" s="2">
        <v>1.1732800726969825</v>
      </c>
      <c r="C118" s="2">
        <v>1.3774563628791034</v>
      </c>
    </row>
    <row r="119" spans="1:3" x14ac:dyDescent="0.55000000000000004">
      <c r="B119" s="2">
        <v>1.5600769183053163</v>
      </c>
      <c r="C119" s="2">
        <v>1.1186745106205749</v>
      </c>
    </row>
    <row r="120" spans="1:3" x14ac:dyDescent="0.55000000000000004">
      <c r="B120" s="2">
        <v>1.0716368179925033</v>
      </c>
      <c r="C120" s="2">
        <v>1.2708380055318833</v>
      </c>
    </row>
    <row r="121" spans="1:3" x14ac:dyDescent="0.55000000000000004">
      <c r="B121" s="2">
        <v>1.625382079500773</v>
      </c>
      <c r="C121" s="2">
        <v>1.6217836064241526</v>
      </c>
    </row>
    <row r="122" spans="1:3" x14ac:dyDescent="0.55000000000000004">
      <c r="B122" s="2">
        <v>1.0246408170037553</v>
      </c>
      <c r="C122" s="2">
        <v>1.135265804196705</v>
      </c>
    </row>
    <row r="123" spans="1:3" x14ac:dyDescent="0.55000000000000004">
      <c r="B123" s="2">
        <v>1.5109775688701139</v>
      </c>
      <c r="C123" s="2">
        <v>0.74807018111385626</v>
      </c>
    </row>
    <row r="124" spans="1:3" x14ac:dyDescent="0.55000000000000004">
      <c r="B124" s="2">
        <v>1.2961266139108707</v>
      </c>
      <c r="C124" s="2">
        <v>1.2391662204240299</v>
      </c>
    </row>
    <row r="125" spans="1:3" x14ac:dyDescent="0.55000000000000004">
      <c r="B125" s="2">
        <v>1.0346698976436588</v>
      </c>
      <c r="C125" s="2">
        <v>1.4599374154574238</v>
      </c>
    </row>
    <row r="126" spans="1:3" x14ac:dyDescent="0.55000000000000004">
      <c r="B126" s="2">
        <v>0.9788702122778612</v>
      </c>
      <c r="C126" s="2">
        <v>1.3160500064863685</v>
      </c>
    </row>
    <row r="127" spans="1:3" x14ac:dyDescent="0.55000000000000004">
      <c r="B127" s="2">
        <v>1.8338655189967143</v>
      </c>
      <c r="C127" s="2">
        <v>1.199500208246564</v>
      </c>
    </row>
    <row r="128" spans="1:3" x14ac:dyDescent="0.55000000000000004">
      <c r="B128" s="2">
        <v>1.1476819723383656</v>
      </c>
      <c r="C128" s="2">
        <v>1.7205474730356605</v>
      </c>
    </row>
    <row r="129" spans="1:3" x14ac:dyDescent="0.55000000000000004">
      <c r="B129" s="2">
        <v>1.0292235086096542</v>
      </c>
      <c r="C129" s="2">
        <v>1.1850890349879781</v>
      </c>
    </row>
    <row r="131" spans="1:3" x14ac:dyDescent="0.55000000000000004">
      <c r="A131" s="2" t="s">
        <v>16</v>
      </c>
      <c r="B131" s="2">
        <f>AVERAGE(B116:B129)</f>
        <v>1.2631260279914842</v>
      </c>
      <c r="C131" s="2">
        <f>AVERAGE(C116:C129)</f>
        <v>1.3049542866599155</v>
      </c>
    </row>
    <row r="132" spans="1:3" x14ac:dyDescent="0.55000000000000004">
      <c r="A132" s="2" t="s">
        <v>3</v>
      </c>
      <c r="B132" s="2">
        <f>STDEV(B116:B129)</f>
        <v>0.27563301630424319</v>
      </c>
      <c r="C132" s="2">
        <f>STDEV(C116:C129)</f>
        <v>0.27204256160940488</v>
      </c>
    </row>
    <row r="133" spans="1:3" x14ac:dyDescent="0.55000000000000004">
      <c r="A133" s="2" t="s">
        <v>8</v>
      </c>
      <c r="B133" s="2">
        <f>B132/SQRT(14)</f>
        <v>7.3666022249539553E-2</v>
      </c>
      <c r="C133" s="2">
        <f>C132/SQRT(14)</f>
        <v>7.2706432868766768E-2</v>
      </c>
    </row>
    <row r="135" spans="1:3" x14ac:dyDescent="0.55000000000000004">
      <c r="A135" s="5" t="s">
        <v>132</v>
      </c>
      <c r="B135" s="5">
        <f>B131/$B$131</f>
        <v>1</v>
      </c>
      <c r="C135" s="5">
        <f>C131/$B$131</f>
        <v>1.0331148735292417</v>
      </c>
    </row>
    <row r="136" spans="1:3" x14ac:dyDescent="0.55000000000000004">
      <c r="A136" s="5" t="s">
        <v>133</v>
      </c>
      <c r="B136" s="5">
        <f>B133/$B$131</f>
        <v>5.8320405578750532E-2</v>
      </c>
      <c r="C136" s="5">
        <f>C133/$B$131</f>
        <v>5.7560711486864355E-2</v>
      </c>
    </row>
    <row r="139" spans="1:3" x14ac:dyDescent="0.55000000000000004">
      <c r="A139" s="1" t="s">
        <v>28</v>
      </c>
    </row>
    <row r="140" spans="1:3" x14ac:dyDescent="0.55000000000000004">
      <c r="A140" s="1"/>
      <c r="B140" s="2" t="s">
        <v>136</v>
      </c>
    </row>
    <row r="141" spans="1:3" x14ac:dyDescent="0.55000000000000004">
      <c r="B141" s="18" t="s">
        <v>21</v>
      </c>
      <c r="C141" s="18"/>
    </row>
    <row r="142" spans="1:3" ht="15.45" x14ac:dyDescent="0.55000000000000004">
      <c r="B142" s="13" t="s">
        <v>25</v>
      </c>
      <c r="C142" s="7" t="s">
        <v>15</v>
      </c>
    </row>
    <row r="143" spans="1:3" x14ac:dyDescent="0.55000000000000004">
      <c r="B143" s="2">
        <v>78</v>
      </c>
      <c r="C143" s="2">
        <v>52</v>
      </c>
    </row>
    <row r="144" spans="1:3" x14ac:dyDescent="0.55000000000000004">
      <c r="B144" s="2">
        <v>124</v>
      </c>
      <c r="C144" s="2">
        <v>94</v>
      </c>
    </row>
    <row r="145" spans="1:3" x14ac:dyDescent="0.55000000000000004">
      <c r="B145" s="2">
        <v>182</v>
      </c>
      <c r="C145" s="2">
        <v>106</v>
      </c>
    </row>
    <row r="146" spans="1:3" x14ac:dyDescent="0.55000000000000004">
      <c r="B146" s="2">
        <v>93</v>
      </c>
      <c r="C146" s="2">
        <v>69</v>
      </c>
    </row>
    <row r="147" spans="1:3" x14ac:dyDescent="0.55000000000000004">
      <c r="B147" s="2">
        <v>116</v>
      </c>
      <c r="C147" s="2">
        <v>72</v>
      </c>
    </row>
    <row r="148" spans="1:3" x14ac:dyDescent="0.55000000000000004">
      <c r="B148" s="2">
        <v>80</v>
      </c>
      <c r="C148" s="2">
        <v>79</v>
      </c>
    </row>
    <row r="149" spans="1:3" x14ac:dyDescent="0.55000000000000004">
      <c r="B149" s="2">
        <v>138</v>
      </c>
      <c r="C149" s="2">
        <v>60</v>
      </c>
    </row>
    <row r="150" spans="1:3" x14ac:dyDescent="0.55000000000000004">
      <c r="B150" s="2">
        <v>149</v>
      </c>
      <c r="C150" s="2">
        <v>85</v>
      </c>
    </row>
    <row r="151" spans="1:3" x14ac:dyDescent="0.55000000000000004">
      <c r="B151" s="2">
        <v>79</v>
      </c>
      <c r="C151" s="2">
        <v>87</v>
      </c>
    </row>
    <row r="152" spans="1:3" x14ac:dyDescent="0.55000000000000004">
      <c r="B152" s="2">
        <v>220</v>
      </c>
      <c r="C152" s="2">
        <v>60</v>
      </c>
    </row>
    <row r="153" spans="1:3" x14ac:dyDescent="0.55000000000000004">
      <c r="C153" s="2">
        <v>98</v>
      </c>
    </row>
    <row r="154" spans="1:3" x14ac:dyDescent="0.55000000000000004">
      <c r="C154" s="2">
        <v>73</v>
      </c>
    </row>
    <row r="156" spans="1:3" x14ac:dyDescent="0.55000000000000004">
      <c r="A156" s="2" t="s">
        <v>16</v>
      </c>
      <c r="B156" s="2">
        <f>AVERAGE(B143:B154)</f>
        <v>125.9</v>
      </c>
      <c r="C156" s="2">
        <f>AVERAGE(C143:C154)</f>
        <v>77.916666666666671</v>
      </c>
    </row>
    <row r="157" spans="1:3" x14ac:dyDescent="0.55000000000000004">
      <c r="A157" s="2" t="s">
        <v>3</v>
      </c>
      <c r="B157" s="2">
        <f>STDEV(B143:B154)</f>
        <v>47.687524574043465</v>
      </c>
      <c r="C157" s="2">
        <f>STDEV(C143:C154)</f>
        <v>16.615755575156182</v>
      </c>
    </row>
    <row r="158" spans="1:3" x14ac:dyDescent="0.55000000000000004">
      <c r="A158" s="2" t="s">
        <v>8</v>
      </c>
      <c r="B158" s="2">
        <f>B157/SQRT(10)</f>
        <v>15.080119362922826</v>
      </c>
      <c r="C158" s="2">
        <f>C157/SQRT(12)</f>
        <v>4.7965554770527241</v>
      </c>
    </row>
    <row r="160" spans="1:3" x14ac:dyDescent="0.55000000000000004">
      <c r="A160" s="5" t="s">
        <v>132</v>
      </c>
      <c r="B160" s="5">
        <f>B156/$B$156</f>
        <v>1</v>
      </c>
      <c r="C160" s="5">
        <f>C156/$B$156</f>
        <v>0.61887741593857559</v>
      </c>
    </row>
    <row r="161" spans="1:3" x14ac:dyDescent="0.55000000000000004">
      <c r="A161" s="5" t="s">
        <v>133</v>
      </c>
      <c r="B161" s="5">
        <f>B158/$B$156</f>
        <v>0.11977854934807645</v>
      </c>
      <c r="C161" s="5">
        <f>C158/$B$156</f>
        <v>3.8098137228377474E-2</v>
      </c>
    </row>
    <row r="164" spans="1:3" x14ac:dyDescent="0.55000000000000004">
      <c r="A164" s="1" t="s">
        <v>29</v>
      </c>
    </row>
    <row r="165" spans="1:3" ht="17.600000000000001" x14ac:dyDescent="0.55000000000000004">
      <c r="A165" s="1"/>
      <c r="B165" s="2" t="s">
        <v>137</v>
      </c>
    </row>
    <row r="166" spans="1:3" x14ac:dyDescent="0.55000000000000004">
      <c r="B166" s="18" t="s">
        <v>21</v>
      </c>
      <c r="C166" s="18"/>
    </row>
    <row r="167" spans="1:3" ht="15.45" x14ac:dyDescent="0.55000000000000004">
      <c r="B167" s="13" t="s">
        <v>25</v>
      </c>
      <c r="C167" s="7" t="s">
        <v>15</v>
      </c>
    </row>
    <row r="168" spans="1:3" x14ac:dyDescent="0.55000000000000004">
      <c r="B168" s="2">
        <v>2.8065229231409994</v>
      </c>
      <c r="C168" s="2">
        <v>3.4913337391471506</v>
      </c>
    </row>
    <row r="169" spans="1:3" x14ac:dyDescent="0.55000000000000004">
      <c r="B169" s="2">
        <v>2.1752539817270233</v>
      </c>
      <c r="C169" s="2">
        <v>3.060530334582813</v>
      </c>
    </row>
    <row r="170" spans="1:3" x14ac:dyDescent="0.55000000000000004">
      <c r="B170" s="2">
        <v>3.5105164514785505</v>
      </c>
      <c r="C170" s="2">
        <v>4.475912814105234</v>
      </c>
    </row>
    <row r="171" spans="1:3" x14ac:dyDescent="0.55000000000000004">
      <c r="B171" s="2">
        <v>2.9974069943974961</v>
      </c>
      <c r="C171" s="2">
        <v>2.5581128636015187</v>
      </c>
    </row>
    <row r="172" spans="1:3" x14ac:dyDescent="0.55000000000000004">
      <c r="B172" s="2">
        <v>3.9017507073202262</v>
      </c>
      <c r="C172" s="2">
        <v>3.5644870192975149</v>
      </c>
    </row>
    <row r="173" spans="1:3" x14ac:dyDescent="0.55000000000000004">
      <c r="B173" s="2">
        <v>1.7751340167403367</v>
      </c>
      <c r="C173" s="2">
        <v>4.8381667455911641</v>
      </c>
    </row>
    <row r="174" spans="1:3" x14ac:dyDescent="0.55000000000000004">
      <c r="B174" s="2">
        <v>3.1327526574072402</v>
      </c>
      <c r="C174" s="2">
        <v>3.3256185450155269</v>
      </c>
    </row>
    <row r="175" spans="1:3" x14ac:dyDescent="0.55000000000000004">
      <c r="B175" s="2">
        <v>3.0865215556158092</v>
      </c>
      <c r="C175" s="2">
        <v>2.6611460910894973</v>
      </c>
    </row>
    <row r="176" spans="1:3" x14ac:dyDescent="0.55000000000000004">
      <c r="B176" s="2">
        <v>2.9435995075312027</v>
      </c>
      <c r="C176" s="2">
        <v>2.3993833986796691</v>
      </c>
    </row>
    <row r="177" spans="1:5" x14ac:dyDescent="0.55000000000000004">
      <c r="B177" s="2">
        <v>2.1186248154178187</v>
      </c>
      <c r="C177" s="2">
        <v>1.9189699327407908</v>
      </c>
    </row>
    <row r="178" spans="1:5" x14ac:dyDescent="0.55000000000000004">
      <c r="C178" s="2">
        <v>4.7271970012494799</v>
      </c>
    </row>
    <row r="179" spans="1:5" x14ac:dyDescent="0.55000000000000004">
      <c r="C179" s="2">
        <v>2.5606469002695422</v>
      </c>
    </row>
    <row r="181" spans="1:5" x14ac:dyDescent="0.55000000000000004">
      <c r="A181" s="2" t="s">
        <v>16</v>
      </c>
      <c r="B181" s="2">
        <f>AVERAGE(B168:B179)</f>
        <v>2.8448083610776704</v>
      </c>
      <c r="C181" s="2">
        <f>AVERAGE(C168:C179)</f>
        <v>3.2984587821141584</v>
      </c>
    </row>
    <row r="182" spans="1:5" x14ac:dyDescent="0.55000000000000004">
      <c r="A182" s="2" t="s">
        <v>3</v>
      </c>
      <c r="B182" s="2">
        <f>STDEV(B168:B179)</f>
        <v>0.65455601502115979</v>
      </c>
      <c r="C182" s="2">
        <f>STDEV(C168:C179)</f>
        <v>0.96170694973210058</v>
      </c>
    </row>
    <row r="183" spans="1:5" x14ac:dyDescent="0.55000000000000004">
      <c r="A183" s="2" t="s">
        <v>8</v>
      </c>
      <c r="B183" s="2">
        <f>B182/SQRT(10)</f>
        <v>0.20698878636302517</v>
      </c>
      <c r="C183" s="2">
        <f>C182/SQRT(12)</f>
        <v>0.27762088315468109</v>
      </c>
    </row>
    <row r="185" spans="1:5" x14ac:dyDescent="0.55000000000000004">
      <c r="A185" s="5" t="s">
        <v>132</v>
      </c>
      <c r="B185" s="5">
        <f>B181/$B$181</f>
        <v>1</v>
      </c>
      <c r="C185" s="5">
        <f>C181/$B$181</f>
        <v>1.159466074145197</v>
      </c>
    </row>
    <row r="186" spans="1:5" x14ac:dyDescent="0.55000000000000004">
      <c r="A186" s="5" t="s">
        <v>133</v>
      </c>
      <c r="B186" s="5">
        <f>B183/$B$181</f>
        <v>7.2760186308160904E-2</v>
      </c>
      <c r="C186" s="5">
        <f>C183/$B$181</f>
        <v>9.7588606302293324E-2</v>
      </c>
    </row>
    <row r="189" spans="1:5" x14ac:dyDescent="0.55000000000000004">
      <c r="A189" s="1" t="s">
        <v>30</v>
      </c>
    </row>
    <row r="190" spans="1:5" x14ac:dyDescent="0.55000000000000004">
      <c r="A190" s="1"/>
      <c r="B190" s="2" t="s">
        <v>163</v>
      </c>
    </row>
    <row r="191" spans="1:5" x14ac:dyDescent="0.55000000000000004">
      <c r="A191" s="1"/>
      <c r="B191" s="2" t="s">
        <v>138</v>
      </c>
    </row>
    <row r="192" spans="1:5" x14ac:dyDescent="0.55000000000000004">
      <c r="B192" s="18" t="s">
        <v>21</v>
      </c>
      <c r="C192" s="18"/>
      <c r="D192" s="18"/>
      <c r="E192" s="18"/>
    </row>
    <row r="193" spans="1:5" ht="15.45" x14ac:dyDescent="0.55000000000000004">
      <c r="B193" s="7" t="s">
        <v>7</v>
      </c>
      <c r="C193" s="7" t="s">
        <v>13</v>
      </c>
      <c r="D193" s="7" t="s">
        <v>14</v>
      </c>
      <c r="E193" s="7" t="s">
        <v>15</v>
      </c>
    </row>
    <row r="194" spans="1:5" x14ac:dyDescent="0.55000000000000004">
      <c r="B194" s="2">
        <v>0.31085793772930903</v>
      </c>
      <c r="C194" s="2">
        <v>0.4473534421131406</v>
      </c>
      <c r="D194" s="2">
        <v>0.35216224268689056</v>
      </c>
      <c r="E194" s="2">
        <v>0.26778128061730505</v>
      </c>
    </row>
    <row r="195" spans="1:5" x14ac:dyDescent="0.55000000000000004">
      <c r="B195" s="2">
        <v>0.31814097360454213</v>
      </c>
      <c r="C195" s="2">
        <v>0.44923956499964224</v>
      </c>
      <c r="D195" s="2">
        <v>0.35789823534924059</v>
      </c>
      <c r="E195" s="2">
        <v>0.21390000654609026</v>
      </c>
    </row>
    <row r="196" spans="1:5" x14ac:dyDescent="0.55000000000000004">
      <c r="B196" s="2">
        <v>0.34412628755194624</v>
      </c>
      <c r="C196" s="2">
        <v>0.52595851672947591</v>
      </c>
      <c r="D196" s="2">
        <v>0.37966296563701285</v>
      </c>
      <c r="E196" s="2">
        <v>0.31772132540943954</v>
      </c>
    </row>
    <row r="197" spans="1:5" x14ac:dyDescent="0.55000000000000004">
      <c r="B197" s="2">
        <v>0.35097918147891727</v>
      </c>
      <c r="C197" s="2">
        <v>0.36883428887246383</v>
      </c>
      <c r="D197" s="2">
        <v>0.41462575105084087</v>
      </c>
      <c r="E197" s="2">
        <v>0.26243641044524807</v>
      </c>
    </row>
    <row r="198" spans="1:5" x14ac:dyDescent="0.55000000000000004">
      <c r="B198" s="2">
        <v>0.3395562880975122</v>
      </c>
      <c r="C198" s="2">
        <v>0.43561076443775776</v>
      </c>
      <c r="D198" s="2">
        <v>0.41598137156670245</v>
      </c>
      <c r="E198" s="2">
        <v>0.25697834891859328</v>
      </c>
    </row>
    <row r="199" spans="1:5" x14ac:dyDescent="0.55000000000000004">
      <c r="B199" s="2">
        <v>0.35462314799225525</v>
      </c>
      <c r="C199" s="2">
        <v>0.40976036042262404</v>
      </c>
      <c r="D199" s="2">
        <v>0.40306156206091542</v>
      </c>
      <c r="E199" s="2">
        <v>0.23515054329160778</v>
      </c>
    </row>
    <row r="200" spans="1:5" x14ac:dyDescent="0.55000000000000004">
      <c r="B200" s="2">
        <v>0.37110414894562471</v>
      </c>
      <c r="C200" s="2">
        <v>0.44781593146081888</v>
      </c>
      <c r="D200" s="2">
        <v>0.41899835003291047</v>
      </c>
      <c r="E200" s="2">
        <v>0.32934506893751014</v>
      </c>
    </row>
    <row r="201" spans="1:5" x14ac:dyDescent="0.55000000000000004">
      <c r="B201" s="2">
        <v>0.34227922445885722</v>
      </c>
      <c r="C201" s="2">
        <v>0.44555280983930046</v>
      </c>
      <c r="D201" s="2">
        <v>0.36555291750514257</v>
      </c>
      <c r="E201" s="2">
        <v>0.21347728127467153</v>
      </c>
    </row>
    <row r="203" spans="1:5" x14ac:dyDescent="0.55000000000000004">
      <c r="A203" s="2" t="s">
        <v>16</v>
      </c>
      <c r="B203" s="2">
        <f>AVERAGE(B194:B201)</f>
        <v>0.34145839873237049</v>
      </c>
      <c r="C203" s="2">
        <f t="shared" ref="C203:E203" si="8">AVERAGE(C194:C201)</f>
        <v>0.44126570985940294</v>
      </c>
      <c r="D203" s="2">
        <f t="shared" si="8"/>
        <v>0.38849292448620698</v>
      </c>
      <c r="E203" s="2">
        <f t="shared" si="8"/>
        <v>0.26209878318005819</v>
      </c>
    </row>
    <row r="204" spans="1:5" x14ac:dyDescent="0.55000000000000004">
      <c r="A204" s="2" t="s">
        <v>3</v>
      </c>
      <c r="B204" s="2">
        <f>STDEV(B194:B201)</f>
        <v>1.9399287069282907E-2</v>
      </c>
      <c r="C204" s="2">
        <f t="shared" ref="C204:E204" si="9">STDEV(C194:C201)</f>
        <v>4.4087048975585991E-2</v>
      </c>
      <c r="D204" s="2">
        <f t="shared" si="9"/>
        <v>2.7881204812775753E-2</v>
      </c>
      <c r="E204" s="2">
        <f t="shared" si="9"/>
        <v>4.3240083781775858E-2</v>
      </c>
    </row>
    <row r="205" spans="1:5" x14ac:dyDescent="0.55000000000000004">
      <c r="A205" s="2" t="s">
        <v>8</v>
      </c>
      <c r="B205" s="2">
        <f>B204/SQRT(8)</f>
        <v>6.8586837184372246E-3</v>
      </c>
      <c r="C205" s="2">
        <f t="shared" ref="C205:E205" si="10">C204/SQRT(8)</f>
        <v>1.5587125646570143E-2</v>
      </c>
      <c r="D205" s="2">
        <f t="shared" si="10"/>
        <v>9.8574944953823684E-3</v>
      </c>
      <c r="E205" s="2">
        <f t="shared" si="10"/>
        <v>1.528767823058408E-2</v>
      </c>
    </row>
    <row r="207" spans="1:5" x14ac:dyDescent="0.55000000000000004">
      <c r="A207" s="5" t="s">
        <v>132</v>
      </c>
      <c r="B207" s="5">
        <f>B203/$B$203</f>
        <v>1</v>
      </c>
      <c r="C207" s="5">
        <f t="shared" ref="C207:E207" si="11">C203/$B$203</f>
        <v>1.2922971334064617</v>
      </c>
      <c r="D207" s="5">
        <f t="shared" si="11"/>
        <v>1.1377459916887309</v>
      </c>
      <c r="E207" s="5">
        <f t="shared" si="11"/>
        <v>0.76758628328684608</v>
      </c>
    </row>
    <row r="208" spans="1:5" x14ac:dyDescent="0.55000000000000004">
      <c r="A208" s="5" t="s">
        <v>133</v>
      </c>
      <c r="B208" s="5">
        <f>B205/$B$203</f>
        <v>2.0086440233713358E-2</v>
      </c>
      <c r="C208" s="5">
        <f t="shared" ref="C208:E208" si="12">C205/$B$203</f>
        <v>4.5648681375054061E-2</v>
      </c>
      <c r="D208" s="5">
        <f t="shared" si="12"/>
        <v>2.8868800802608202E-2</v>
      </c>
      <c r="E208" s="5">
        <f t="shared" si="12"/>
        <v>4.4771715346109596E-2</v>
      </c>
    </row>
    <row r="212" spans="1:5" x14ac:dyDescent="0.55000000000000004">
      <c r="A212" s="1" t="s">
        <v>31</v>
      </c>
    </row>
    <row r="213" spans="1:5" x14ac:dyDescent="0.55000000000000004">
      <c r="A213" s="1"/>
      <c r="B213" s="2" t="s">
        <v>164</v>
      </c>
    </row>
    <row r="214" spans="1:5" x14ac:dyDescent="0.55000000000000004">
      <c r="A214" s="1"/>
      <c r="B214" s="2" t="s">
        <v>153</v>
      </c>
    </row>
    <row r="215" spans="1:5" x14ac:dyDescent="0.55000000000000004">
      <c r="B215" s="18" t="s">
        <v>21</v>
      </c>
      <c r="C215" s="18"/>
      <c r="D215" s="18"/>
      <c r="E215" s="18"/>
    </row>
    <row r="216" spans="1:5" ht="15.45" x14ac:dyDescent="0.55000000000000004">
      <c r="B216" s="7" t="s">
        <v>7</v>
      </c>
      <c r="C216" s="7" t="s">
        <v>13</v>
      </c>
      <c r="D216" s="7" t="s">
        <v>14</v>
      </c>
      <c r="E216" s="7" t="s">
        <v>15</v>
      </c>
    </row>
    <row r="217" spans="1:5" x14ac:dyDescent="0.55000000000000004">
      <c r="B217" s="2">
        <v>0.3458128803437005</v>
      </c>
      <c r="C217" s="2">
        <v>0.38380595490055436</v>
      </c>
      <c r="D217" s="2">
        <v>0.37338471987456551</v>
      </c>
      <c r="E217" s="2">
        <v>0.41813816498018574</v>
      </c>
    </row>
    <row r="218" spans="1:5" x14ac:dyDescent="0.55000000000000004">
      <c r="B218" s="2">
        <v>0.37124486581946614</v>
      </c>
      <c r="C218" s="2">
        <v>0.3884718207886429</v>
      </c>
      <c r="D218" s="2">
        <v>0.39187153783903722</v>
      </c>
      <c r="E218" s="2">
        <v>0.34689332286945029</v>
      </c>
    </row>
    <row r="219" spans="1:5" x14ac:dyDescent="0.55000000000000004">
      <c r="B219" s="2">
        <v>0.35862123175845229</v>
      </c>
      <c r="C219" s="2">
        <v>0.38198277624188526</v>
      </c>
      <c r="D219" s="2">
        <v>0.41172641332107818</v>
      </c>
      <c r="E219" s="2">
        <v>0.36557552054355819</v>
      </c>
    </row>
    <row r="220" spans="1:5" x14ac:dyDescent="0.55000000000000004">
      <c r="B220" s="2">
        <v>0.40655119451589949</v>
      </c>
      <c r="C220" s="2">
        <v>0.38021065423279365</v>
      </c>
      <c r="D220" s="2">
        <v>0.36717175765304005</v>
      </c>
      <c r="E220" s="2">
        <v>0.35480859262524395</v>
      </c>
    </row>
    <row r="221" spans="1:5" x14ac:dyDescent="0.55000000000000004">
      <c r="B221" s="2">
        <v>0.29128038598889289</v>
      </c>
      <c r="C221" s="2">
        <v>0.29710900084907615</v>
      </c>
      <c r="D221" s="2">
        <v>0.32022592601762839</v>
      </c>
      <c r="E221" s="2">
        <v>0.31630121331234695</v>
      </c>
    </row>
    <row r="222" spans="1:5" x14ac:dyDescent="0.55000000000000004">
      <c r="B222" s="2">
        <v>0.3301058678523664</v>
      </c>
      <c r="C222" s="2">
        <v>0.33236509060387515</v>
      </c>
      <c r="D222" s="2">
        <v>0.32923588962843592</v>
      </c>
      <c r="E222" s="2">
        <v>0.31364259428215635</v>
      </c>
    </row>
    <row r="223" spans="1:5" x14ac:dyDescent="0.55000000000000004">
      <c r="B223" s="2">
        <v>0.2787572920619461</v>
      </c>
      <c r="C223" s="2">
        <v>0.26003240463018507</v>
      </c>
      <c r="D223" s="2">
        <v>0.27299566720440843</v>
      </c>
      <c r="E223" s="2">
        <v>0.23704651595755419</v>
      </c>
    </row>
    <row r="224" spans="1:5" x14ac:dyDescent="0.55000000000000004">
      <c r="B224" s="2">
        <v>0.26351235186313021</v>
      </c>
      <c r="C224" s="2">
        <v>0.24396295570291601</v>
      </c>
      <c r="D224" s="2">
        <v>0.24987455785627996</v>
      </c>
      <c r="E224" s="2">
        <v>0.20914328328589674</v>
      </c>
    </row>
    <row r="226" spans="1:5" x14ac:dyDescent="0.55000000000000004">
      <c r="A226" s="2" t="s">
        <v>16</v>
      </c>
      <c r="B226" s="2">
        <f>AVERAGE(B217:B224)</f>
        <v>0.33073575877548178</v>
      </c>
      <c r="C226" s="2">
        <f t="shared" ref="C226:E226" si="13">AVERAGE(C217:C224)</f>
        <v>0.33349258224374112</v>
      </c>
      <c r="D226" s="2">
        <f t="shared" si="13"/>
        <v>0.33956080867430921</v>
      </c>
      <c r="E226" s="2">
        <f t="shared" si="13"/>
        <v>0.32019365098204905</v>
      </c>
    </row>
    <row r="227" spans="1:5" x14ac:dyDescent="0.55000000000000004">
      <c r="A227" s="2" t="s">
        <v>3</v>
      </c>
      <c r="B227" s="2">
        <f>STDEV(B217:B224)</f>
        <v>4.9528863001247612E-2</v>
      </c>
      <c r="C227" s="2">
        <f t="shared" ref="C227:E227" si="14">STDEV(C217:C224)</f>
        <v>5.9551918836168442E-2</v>
      </c>
      <c r="D227" s="2">
        <f t="shared" si="14"/>
        <v>5.707850688496878E-2</v>
      </c>
      <c r="E227" s="2">
        <f t="shared" si="14"/>
        <v>6.8522578358435657E-2</v>
      </c>
    </row>
    <row r="228" spans="1:5" x14ac:dyDescent="0.55000000000000004">
      <c r="A228" s="2" t="s">
        <v>8</v>
      </c>
      <c r="B228" s="2">
        <f>B227/SQRT(8)</f>
        <v>1.7511097446320841E-2</v>
      </c>
      <c r="C228" s="2">
        <f t="shared" ref="C228:E228" si="15">C227/SQRT(8)</f>
        <v>2.1054782820862795E-2</v>
      </c>
      <c r="D228" s="2">
        <f t="shared" si="15"/>
        <v>2.018029963918223E-2</v>
      </c>
      <c r="E228" s="2">
        <f t="shared" si="15"/>
        <v>2.4226389910818207E-2</v>
      </c>
    </row>
    <row r="230" spans="1:5" x14ac:dyDescent="0.55000000000000004">
      <c r="A230" s="5" t="s">
        <v>132</v>
      </c>
      <c r="B230" s="5">
        <f>B226/$B$226</f>
        <v>1</v>
      </c>
      <c r="C230" s="5">
        <f t="shared" ref="C230:E230" si="16">C226/$B$226</f>
        <v>1.0083354260768966</v>
      </c>
      <c r="D230" s="5">
        <f t="shared" si="16"/>
        <v>1.0266830835936862</v>
      </c>
      <c r="E230" s="5">
        <f t="shared" si="16"/>
        <v>0.96812528577960877</v>
      </c>
    </row>
    <row r="231" spans="1:5" x14ac:dyDescent="0.55000000000000004">
      <c r="A231" s="5" t="s">
        <v>133</v>
      </c>
      <c r="B231" s="5">
        <f>B228/$B$226</f>
        <v>5.2945884990344083E-2</v>
      </c>
      <c r="C231" s="5">
        <f t="shared" ref="C231:E231" si="17">C228/$B$226</f>
        <v>6.366043665437375E-2</v>
      </c>
      <c r="D231" s="5">
        <f t="shared" si="17"/>
        <v>6.1016382727703537E-2</v>
      </c>
      <c r="E231" s="5">
        <f t="shared" si="17"/>
        <v>7.3249986637411543E-2</v>
      </c>
    </row>
    <row r="234" spans="1:5" x14ac:dyDescent="0.55000000000000004">
      <c r="A234" s="1" t="s">
        <v>32</v>
      </c>
    </row>
    <row r="235" spans="1:5" x14ac:dyDescent="0.55000000000000004">
      <c r="A235" s="1"/>
      <c r="B235" s="2" t="s">
        <v>139</v>
      </c>
    </row>
    <row r="236" spans="1:5" x14ac:dyDescent="0.55000000000000004">
      <c r="A236" s="1"/>
      <c r="B236" s="2" t="s">
        <v>138</v>
      </c>
    </row>
    <row r="237" spans="1:5" x14ac:dyDescent="0.55000000000000004">
      <c r="B237" s="18" t="s">
        <v>21</v>
      </c>
      <c r="C237" s="18"/>
      <c r="D237" s="18"/>
      <c r="E237" s="18"/>
    </row>
    <row r="238" spans="1:5" ht="15.45" x14ac:dyDescent="0.55000000000000004">
      <c r="B238" s="7" t="s">
        <v>7</v>
      </c>
      <c r="C238" s="7" t="s">
        <v>13</v>
      </c>
      <c r="D238" s="7" t="s">
        <v>14</v>
      </c>
      <c r="E238" s="7" t="s">
        <v>15</v>
      </c>
    </row>
    <row r="239" spans="1:5" x14ac:dyDescent="0.55000000000000004">
      <c r="B239" s="2">
        <v>0.89036481811414359</v>
      </c>
      <c r="C239" s="2">
        <v>1.0264656452839043</v>
      </c>
      <c r="D239" s="2">
        <v>0.89594022175993482</v>
      </c>
      <c r="E239" s="2">
        <v>0.69191232409107162</v>
      </c>
    </row>
    <row r="240" spans="1:5" x14ac:dyDescent="0.55000000000000004">
      <c r="B240" s="2">
        <v>0.88769275820008386</v>
      </c>
      <c r="C240" s="2">
        <v>1.0442462919166711</v>
      </c>
      <c r="D240" s="2">
        <v>0.8956101992066603</v>
      </c>
      <c r="E240" s="2">
        <v>0.68944643339209877</v>
      </c>
    </row>
    <row r="241" spans="1:5" x14ac:dyDescent="0.55000000000000004">
      <c r="B241" s="2">
        <v>0.88505004492593031</v>
      </c>
      <c r="C241" s="2">
        <v>1.0543485355994384</v>
      </c>
      <c r="D241" s="2">
        <v>1.0161997339259348</v>
      </c>
      <c r="E241" s="2">
        <v>0.73991833420070718</v>
      </c>
    </row>
    <row r="242" spans="1:5" x14ac:dyDescent="0.55000000000000004">
      <c r="B242" s="2">
        <v>0.88383636571309487</v>
      </c>
      <c r="C242" s="2">
        <v>1.0701330860191176</v>
      </c>
      <c r="D242" s="2">
        <v>0.92984802679208689</v>
      </c>
      <c r="E242" s="2">
        <v>0.52480621607248334</v>
      </c>
    </row>
    <row r="243" spans="1:5" x14ac:dyDescent="0.55000000000000004">
      <c r="B243" s="2">
        <v>0.86643722291156045</v>
      </c>
      <c r="D243" s="2">
        <v>1.0650464680173484</v>
      </c>
      <c r="E243" s="2">
        <v>0.73142862267823971</v>
      </c>
    </row>
    <row r="244" spans="1:5" x14ac:dyDescent="0.55000000000000004">
      <c r="B244" s="2">
        <v>0.87787223284438376</v>
      </c>
      <c r="D244" s="2">
        <v>1.0171305135228959</v>
      </c>
      <c r="E244" s="2">
        <v>0.61103828979559316</v>
      </c>
    </row>
    <row r="245" spans="1:5" x14ac:dyDescent="0.55000000000000004">
      <c r="B245" s="2">
        <v>0.88938465330180339</v>
      </c>
    </row>
    <row r="247" spans="1:5" x14ac:dyDescent="0.55000000000000004">
      <c r="A247" s="2" t="s">
        <v>16</v>
      </c>
      <c r="B247" s="2">
        <f>AVERAGE(B239:B245)</f>
        <v>0.88294829943014286</v>
      </c>
      <c r="C247" s="2">
        <f t="shared" ref="C247:E247" si="18">AVERAGE(C239:C245)</f>
        <v>1.0487983897047828</v>
      </c>
      <c r="D247" s="2">
        <f t="shared" si="18"/>
        <v>0.96996252720414355</v>
      </c>
      <c r="E247" s="2">
        <f t="shared" si="18"/>
        <v>0.66475837003836558</v>
      </c>
    </row>
    <row r="248" spans="1:5" x14ac:dyDescent="0.55000000000000004">
      <c r="A248" s="2" t="s">
        <v>3</v>
      </c>
      <c r="B248" s="2">
        <f>STDEV(B239:B245)</f>
        <v>8.3917557281791375E-3</v>
      </c>
      <c r="C248" s="2">
        <f t="shared" ref="C248:E248" si="19">STDEV(C239:C245)</f>
        <v>1.8307070163533966E-2</v>
      </c>
      <c r="D248" s="2">
        <f t="shared" si="19"/>
        <v>7.2139306268633685E-2</v>
      </c>
      <c r="E248" s="2">
        <f t="shared" si="19"/>
        <v>8.2356824749116514E-2</v>
      </c>
    </row>
    <row r="249" spans="1:5" x14ac:dyDescent="0.55000000000000004">
      <c r="A249" s="2" t="s">
        <v>8</v>
      </c>
      <c r="B249" s="2">
        <f>B248/SQRT(7)</f>
        <v>3.1717855314233913E-3</v>
      </c>
      <c r="C249" s="2">
        <f>C248/SQRT(4)</f>
        <v>9.1535350817669829E-3</v>
      </c>
      <c r="D249" s="2">
        <f>D248/SQRT(6)</f>
        <v>2.9450748459418741E-2</v>
      </c>
      <c r="E249" s="2">
        <f>E248/SQRT(6)</f>
        <v>3.3622032911858786E-2</v>
      </c>
    </row>
    <row r="251" spans="1:5" x14ac:dyDescent="0.55000000000000004">
      <c r="A251" s="5" t="s">
        <v>132</v>
      </c>
      <c r="B251" s="5">
        <f>B247/$B$247</f>
        <v>1</v>
      </c>
      <c r="C251" s="5">
        <f t="shared" ref="C251:E251" si="20">C247/$B$247</f>
        <v>1.1878366948344314</v>
      </c>
      <c r="D251" s="5">
        <f t="shared" si="20"/>
        <v>1.0985496294971744</v>
      </c>
      <c r="E251" s="5">
        <f t="shared" si="20"/>
        <v>0.7528848183607153</v>
      </c>
    </row>
    <row r="252" spans="1:5" x14ac:dyDescent="0.55000000000000004">
      <c r="A252" s="5" t="s">
        <v>133</v>
      </c>
      <c r="B252" s="5">
        <f>B249/$B$247</f>
        <v>3.5922664254186458E-3</v>
      </c>
      <c r="C252" s="5">
        <f t="shared" ref="C252:E252" si="21">C249/$B$247</f>
        <v>1.0367011395429039E-2</v>
      </c>
      <c r="D252" s="5">
        <f>D249/$B$247</f>
        <v>3.335500898345501E-2</v>
      </c>
      <c r="E252" s="5">
        <f t="shared" si="21"/>
        <v>3.8079277046638556E-2</v>
      </c>
    </row>
    <row r="255" spans="1:5" x14ac:dyDescent="0.55000000000000004">
      <c r="A255" s="1" t="s">
        <v>33</v>
      </c>
    </row>
    <row r="256" spans="1:5" x14ac:dyDescent="0.55000000000000004">
      <c r="A256" s="1"/>
      <c r="B256" s="2" t="s">
        <v>140</v>
      </c>
    </row>
    <row r="257" spans="1:5" x14ac:dyDescent="0.55000000000000004">
      <c r="A257" s="1"/>
      <c r="B257" s="2" t="s">
        <v>153</v>
      </c>
    </row>
    <row r="258" spans="1:5" x14ac:dyDescent="0.55000000000000004">
      <c r="B258" s="18" t="s">
        <v>21</v>
      </c>
      <c r="C258" s="18"/>
      <c r="D258" s="18"/>
      <c r="E258" s="18"/>
    </row>
    <row r="259" spans="1:5" ht="15.45" x14ac:dyDescent="0.55000000000000004">
      <c r="B259" s="7" t="s">
        <v>7</v>
      </c>
      <c r="C259" s="7" t="s">
        <v>13</v>
      </c>
      <c r="D259" s="7" t="s">
        <v>14</v>
      </c>
      <c r="E259" s="7" t="s">
        <v>15</v>
      </c>
    </row>
    <row r="260" spans="1:5" x14ac:dyDescent="0.55000000000000004">
      <c r="B260" s="2">
        <v>0.66412793288600025</v>
      </c>
      <c r="C260" s="2">
        <v>0.73722822209999439</v>
      </c>
      <c r="D260" s="2">
        <v>0.74525784672961637</v>
      </c>
      <c r="E260" s="2">
        <v>0.91323755061297196</v>
      </c>
    </row>
    <row r="261" spans="1:5" x14ac:dyDescent="0.55000000000000004">
      <c r="B261" s="2">
        <v>0.66133193751593045</v>
      </c>
      <c r="C261" s="2">
        <v>0.92556212979783425</v>
      </c>
      <c r="D261" s="2">
        <v>0.8788843901462744</v>
      </c>
      <c r="E261" s="2">
        <v>0.86095885673383565</v>
      </c>
    </row>
    <row r="262" spans="1:5" x14ac:dyDescent="0.55000000000000004">
      <c r="B262" s="2">
        <v>0.60633982830048128</v>
      </c>
      <c r="C262" s="2">
        <v>0.68758693107111246</v>
      </c>
      <c r="D262" s="2">
        <v>0.80880798091537498</v>
      </c>
      <c r="E262" s="2">
        <v>0.7810045954963154</v>
      </c>
    </row>
    <row r="263" spans="1:5" x14ac:dyDescent="0.55000000000000004">
      <c r="B263" s="2">
        <v>0.79662120273585879</v>
      </c>
      <c r="C263" s="2">
        <v>0.74706660469587105</v>
      </c>
      <c r="D263" s="2">
        <v>0.79243376407747657</v>
      </c>
      <c r="E263" s="2">
        <v>0.66369653739086365</v>
      </c>
    </row>
    <row r="265" spans="1:5" x14ac:dyDescent="0.55000000000000004">
      <c r="A265" s="2" t="s">
        <v>16</v>
      </c>
      <c r="B265" s="2">
        <f>AVERAGE(B260:B263)</f>
        <v>0.68210522535956764</v>
      </c>
      <c r="C265" s="2">
        <f t="shared" ref="C265:E265" si="22">AVERAGE(C260:C263)</f>
        <v>0.77436097191620301</v>
      </c>
      <c r="D265" s="2">
        <f t="shared" si="22"/>
        <v>0.80634599546718566</v>
      </c>
      <c r="E265" s="2">
        <f t="shared" si="22"/>
        <v>0.80472438505849675</v>
      </c>
    </row>
    <row r="266" spans="1:5" x14ac:dyDescent="0.55000000000000004">
      <c r="A266" s="2" t="s">
        <v>3</v>
      </c>
      <c r="B266" s="2">
        <f>STDEV(B260:B263)</f>
        <v>8.0847628286143919E-2</v>
      </c>
      <c r="C266" s="2">
        <f t="shared" ref="C266:E266" si="23">STDEV(C260:C263)</f>
        <v>0.10410787338173563</v>
      </c>
      <c r="D266" s="2">
        <f t="shared" si="23"/>
        <v>5.5356999477303506E-2</v>
      </c>
      <c r="E266" s="2">
        <f t="shared" si="23"/>
        <v>0.10861078083059771</v>
      </c>
    </row>
    <row r="267" spans="1:5" x14ac:dyDescent="0.55000000000000004">
      <c r="A267" s="2" t="s">
        <v>8</v>
      </c>
      <c r="B267" s="2">
        <f>B266/SQRT(4)</f>
        <v>4.0423814143071959E-2</v>
      </c>
      <c r="C267" s="2">
        <f t="shared" ref="C267:E267" si="24">C266/SQRT(4)</f>
        <v>5.2053936690867816E-2</v>
      </c>
      <c r="D267" s="2">
        <f t="shared" si="24"/>
        <v>2.7678499738651753E-2</v>
      </c>
      <c r="E267" s="2">
        <f t="shared" si="24"/>
        <v>5.4305390415298853E-2</v>
      </c>
    </row>
    <row r="269" spans="1:5" x14ac:dyDescent="0.55000000000000004">
      <c r="A269" s="5" t="s">
        <v>132</v>
      </c>
      <c r="B269" s="5">
        <f>B265/$B$265</f>
        <v>1</v>
      </c>
      <c r="C269" s="5">
        <f t="shared" ref="C269:E269" si="25">C265/$B$265</f>
        <v>1.1352514877862185</v>
      </c>
      <c r="D269" s="5">
        <f t="shared" si="25"/>
        <v>1.1821431144177577</v>
      </c>
      <c r="E269" s="5">
        <f t="shared" si="25"/>
        <v>1.1797657533473536</v>
      </c>
    </row>
    <row r="270" spans="1:5" x14ac:dyDescent="0.55000000000000004">
      <c r="A270" s="5" t="s">
        <v>133</v>
      </c>
      <c r="B270" s="5">
        <f>B267/$B$265</f>
        <v>5.9263311055508763E-2</v>
      </c>
      <c r="C270" s="5">
        <f t="shared" ref="C270:E270" si="26">C267/$B$265</f>
        <v>7.6313645982447789E-2</v>
      </c>
      <c r="D270" s="5">
        <f t="shared" si="26"/>
        <v>4.0578049704957472E-2</v>
      </c>
      <c r="E270" s="5">
        <f t="shared" si="26"/>
        <v>7.9614388508271725E-2</v>
      </c>
    </row>
  </sheetData>
  <mergeCells count="12">
    <mergeCell ref="B258:E258"/>
    <mergeCell ref="B4:D4"/>
    <mergeCell ref="B25:D25"/>
    <mergeCell ref="B45:D45"/>
    <mergeCell ref="B66:D66"/>
    <mergeCell ref="B87:C87"/>
    <mergeCell ref="B114:C114"/>
    <mergeCell ref="B141:C141"/>
    <mergeCell ref="B166:C166"/>
    <mergeCell ref="B192:E192"/>
    <mergeCell ref="B215:E215"/>
    <mergeCell ref="B237:E237"/>
  </mergeCells>
  <phoneticPr fontId="1" type="noConversion"/>
  <pageMargins left="0.7" right="0.7" top="0.75" bottom="0.75" header="0.3" footer="0.3"/>
  <ignoredErrors>
    <ignoredError sqref="C58 C7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F15BA-C04E-4923-AFC1-9867D875B40F}">
  <dimension ref="A2:G137"/>
  <sheetViews>
    <sheetView topLeftCell="A131" zoomScaleNormal="100" workbookViewId="0">
      <selection activeCell="B83" sqref="B83"/>
    </sheetView>
  </sheetViews>
  <sheetFormatPr defaultColWidth="9" defaultRowHeight="14.15" x14ac:dyDescent="0.55000000000000004"/>
  <cols>
    <col min="1" max="2" width="9" style="2"/>
    <col min="3" max="3" width="10.2109375" style="2" customWidth="1"/>
    <col min="4" max="4" width="9" style="2"/>
    <col min="5" max="5" width="10.85546875" style="2" customWidth="1"/>
    <col min="6" max="16384" width="9" style="2"/>
  </cols>
  <sheetData>
    <row r="2" spans="1:5" x14ac:dyDescent="0.55000000000000004">
      <c r="A2" s="1" t="s">
        <v>34</v>
      </c>
    </row>
    <row r="3" spans="1:5" ht="17.600000000000001" x14ac:dyDescent="0.55000000000000004">
      <c r="A3" s="1"/>
      <c r="B3" s="2" t="s">
        <v>155</v>
      </c>
    </row>
    <row r="4" spans="1:5" ht="15.45" x14ac:dyDescent="0.55000000000000004">
      <c r="B4" s="18" t="s">
        <v>35</v>
      </c>
      <c r="C4" s="18"/>
      <c r="D4" s="18"/>
      <c r="E4" s="18"/>
    </row>
    <row r="5" spans="1:5" ht="15.45" x14ac:dyDescent="0.55000000000000004">
      <c r="B5" s="7" t="s">
        <v>7</v>
      </c>
      <c r="C5" s="7" t="s">
        <v>13</v>
      </c>
      <c r="D5" s="7" t="s">
        <v>14</v>
      </c>
      <c r="E5" s="7" t="s">
        <v>15</v>
      </c>
    </row>
    <row r="6" spans="1:5" x14ac:dyDescent="0.55000000000000004">
      <c r="B6" s="2">
        <v>4.3944113403560758E-3</v>
      </c>
      <c r="C6" s="2">
        <v>1.3314782465319952E-2</v>
      </c>
      <c r="D6" s="2">
        <v>1.1673075576180393E-2</v>
      </c>
      <c r="E6" s="2">
        <v>1.2274465137105334E-2</v>
      </c>
    </row>
    <row r="7" spans="1:5" x14ac:dyDescent="0.55000000000000004">
      <c r="B7" s="2">
        <v>1.6683771092572651E-2</v>
      </c>
      <c r="C7" s="2">
        <v>2.4916750366725027E-2</v>
      </c>
      <c r="D7" s="2">
        <v>1.5926537319680585E-2</v>
      </c>
      <c r="E7" s="2">
        <v>1.9053748258074557E-2</v>
      </c>
    </row>
    <row r="8" spans="1:5" x14ac:dyDescent="0.55000000000000004">
      <c r="B8" s="2">
        <v>3.3078222641560753E-2</v>
      </c>
      <c r="C8" s="2">
        <v>3.3149626222016948E-2</v>
      </c>
      <c r="D8" s="2">
        <v>1.7183718207966475E-2</v>
      </c>
      <c r="E8" s="2">
        <v>1.2922409471120519E-2</v>
      </c>
    </row>
    <row r="9" spans="1:5" x14ac:dyDescent="0.55000000000000004">
      <c r="B9" s="2">
        <v>3.1759680848798821E-2</v>
      </c>
      <c r="C9" s="2">
        <v>4.2026927828259161E-2</v>
      </c>
    </row>
    <row r="11" spans="1:5" x14ac:dyDescent="0.55000000000000004">
      <c r="A11" s="2" t="s">
        <v>16</v>
      </c>
      <c r="B11" s="2">
        <f>AVERAGE(B6:B9)</f>
        <v>2.1479021480822078E-2</v>
      </c>
      <c r="C11" s="2">
        <f t="shared" ref="C11:E11" si="0">AVERAGE(C6:C9)</f>
        <v>2.8352021720580271E-2</v>
      </c>
      <c r="D11" s="2">
        <f t="shared" si="0"/>
        <v>1.4927777034609152E-2</v>
      </c>
      <c r="E11" s="2">
        <f t="shared" si="0"/>
        <v>1.4750207622100137E-2</v>
      </c>
    </row>
    <row r="12" spans="1:5" x14ac:dyDescent="0.55000000000000004">
      <c r="A12" s="2" t="s">
        <v>3</v>
      </c>
      <c r="B12" s="2">
        <f>STDEV(B6:B9)</f>
        <v>1.3602839832737978E-2</v>
      </c>
      <c r="C12" s="2">
        <f t="shared" ref="C12:E12" si="1">STDEV(C6:C9)</f>
        <v>1.2219379685573234E-2</v>
      </c>
      <c r="D12" s="2">
        <f t="shared" si="1"/>
        <v>2.8878949312763332E-3</v>
      </c>
      <c r="E12" s="2">
        <f t="shared" si="1"/>
        <v>3.7410298674439815E-3</v>
      </c>
    </row>
    <row r="13" spans="1:5" x14ac:dyDescent="0.55000000000000004">
      <c r="A13" s="2" t="s">
        <v>8</v>
      </c>
      <c r="B13" s="2">
        <f>B12/SQRT(4)</f>
        <v>6.8014199163689889E-3</v>
      </c>
      <c r="C13" s="2">
        <f t="shared" ref="C13" si="2">C12/SQRT(4)</f>
        <v>6.1096898427866171E-3</v>
      </c>
      <c r="D13" s="2">
        <f>D12/SQRT(3)</f>
        <v>1.6673269159637469E-3</v>
      </c>
      <c r="E13" s="2">
        <f>E12/SQRT(3)</f>
        <v>2.1598846010152128E-3</v>
      </c>
    </row>
    <row r="15" spans="1:5" x14ac:dyDescent="0.55000000000000004">
      <c r="A15" s="5" t="s">
        <v>132</v>
      </c>
      <c r="B15" s="5">
        <f>B11/$B$11</f>
        <v>1</v>
      </c>
      <c r="C15" s="5">
        <f t="shared" ref="C15:E15" si="3">C11/$B$11</f>
        <v>1.3199866551600068</v>
      </c>
      <c r="D15" s="5">
        <f t="shared" si="3"/>
        <v>0.69499334724990525</v>
      </c>
      <c r="E15" s="5">
        <f t="shared" si="3"/>
        <v>0.68672623821667667</v>
      </c>
    </row>
    <row r="16" spans="1:5" x14ac:dyDescent="0.55000000000000004">
      <c r="A16" s="5" t="s">
        <v>133</v>
      </c>
      <c r="B16" s="5">
        <f>B13/$B$11</f>
        <v>0.31665408605516582</v>
      </c>
      <c r="C16" s="5">
        <f t="shared" ref="C16:E16" si="4">C13/$B$11</f>
        <v>0.28444917047276858</v>
      </c>
      <c r="D16" s="5">
        <f t="shared" si="4"/>
        <v>7.7625832138230738E-2</v>
      </c>
      <c r="E16" s="5">
        <f t="shared" si="4"/>
        <v>0.10055786772892349</v>
      </c>
    </row>
    <row r="19" spans="1:5" x14ac:dyDescent="0.55000000000000004">
      <c r="A19" s="1" t="s">
        <v>36</v>
      </c>
    </row>
    <row r="20" spans="1:5" x14ac:dyDescent="0.55000000000000004">
      <c r="A20" s="1"/>
      <c r="B20" s="2" t="s">
        <v>141</v>
      </c>
    </row>
    <row r="21" spans="1:5" ht="15.45" x14ac:dyDescent="0.55000000000000004">
      <c r="B21" s="18" t="s">
        <v>21</v>
      </c>
      <c r="C21" s="18"/>
      <c r="D21" s="18" t="s">
        <v>35</v>
      </c>
      <c r="E21" s="18"/>
    </row>
    <row r="22" spans="1:5" ht="15.45" x14ac:dyDescent="0.55000000000000004">
      <c r="B22" s="7" t="s">
        <v>7</v>
      </c>
      <c r="C22" s="7" t="s">
        <v>15</v>
      </c>
      <c r="D22" s="7" t="s">
        <v>7</v>
      </c>
      <c r="E22" s="7" t="s">
        <v>15</v>
      </c>
    </row>
    <row r="23" spans="1:5" x14ac:dyDescent="0.55000000000000004">
      <c r="B23" s="2">
        <v>32.4016563146998</v>
      </c>
      <c r="C23" s="2">
        <v>6.0307017543859587</v>
      </c>
      <c r="D23" s="2">
        <v>6.8627450980392135</v>
      </c>
      <c r="E23" s="2">
        <v>26.787216148023553</v>
      </c>
    </row>
    <row r="24" spans="1:5" x14ac:dyDescent="0.55000000000000004">
      <c r="B24" s="2">
        <v>33.212121212121218</v>
      </c>
      <c r="C24" s="2">
        <v>27.450980392156858</v>
      </c>
      <c r="D24" s="2">
        <v>4.0189125295508221</v>
      </c>
      <c r="E24" s="2">
        <v>16.606929510155322</v>
      </c>
    </row>
    <row r="25" spans="1:5" x14ac:dyDescent="0.55000000000000004">
      <c r="B25" s="2">
        <v>27.936507936507937</v>
      </c>
      <c r="C25" s="2">
        <v>22.547974413646056</v>
      </c>
      <c r="D25" s="2">
        <v>7.1179691388750683</v>
      </c>
      <c r="E25" s="2">
        <v>31.210691823899371</v>
      </c>
    </row>
    <row r="26" spans="1:5" x14ac:dyDescent="0.55000000000000004">
      <c r="B26" s="2">
        <v>26.009834913944495</v>
      </c>
      <c r="C26" s="2">
        <v>31.339315387171819</v>
      </c>
      <c r="D26" s="2">
        <v>2.7427490542244692</v>
      </c>
      <c r="E26" s="2">
        <v>23.728813559322028</v>
      </c>
    </row>
    <row r="27" spans="1:5" x14ac:dyDescent="0.55000000000000004">
      <c r="B27" s="2">
        <v>34.807692307692321</v>
      </c>
      <c r="C27" s="2">
        <v>27.112232030264813</v>
      </c>
      <c r="D27" s="2">
        <v>-0.11911852293031711</v>
      </c>
      <c r="E27" s="2">
        <v>33.447684391080614</v>
      </c>
    </row>
    <row r="28" spans="1:5" x14ac:dyDescent="0.55000000000000004">
      <c r="C28" s="2">
        <v>32.142857142857139</v>
      </c>
    </row>
    <row r="30" spans="1:5" x14ac:dyDescent="0.55000000000000004">
      <c r="A30" s="5" t="s">
        <v>16</v>
      </c>
      <c r="B30" s="5">
        <f>AVERAGE(B23:B28)</f>
        <v>30.873562536993155</v>
      </c>
      <c r="C30" s="5">
        <f t="shared" ref="C30:E30" si="5">AVERAGE(C23:C28)</f>
        <v>24.437343520080443</v>
      </c>
      <c r="D30" s="5">
        <f t="shared" si="5"/>
        <v>4.1246514595518509</v>
      </c>
      <c r="E30" s="5">
        <f t="shared" si="5"/>
        <v>26.356267086496178</v>
      </c>
    </row>
    <row r="31" spans="1:5" x14ac:dyDescent="0.55000000000000004">
      <c r="A31" s="5" t="s">
        <v>3</v>
      </c>
      <c r="B31" s="5">
        <f>STDEV(B23:B28)</f>
        <v>3.7270444202015454</v>
      </c>
      <c r="C31" s="5">
        <f t="shared" ref="C31:E31" si="6">STDEV(C23:C28)</f>
        <v>9.6501126241565647</v>
      </c>
      <c r="D31" s="5">
        <f t="shared" si="6"/>
        <v>3.0161037012119611</v>
      </c>
      <c r="E31" s="5">
        <f t="shared" si="6"/>
        <v>6.6331073266496716</v>
      </c>
    </row>
    <row r="32" spans="1:5" x14ac:dyDescent="0.55000000000000004">
      <c r="A32" s="5" t="s">
        <v>8</v>
      </c>
      <c r="B32" s="5">
        <f>B31/SQRT(5)</f>
        <v>1.6667849357463891</v>
      </c>
      <c r="C32" s="5">
        <f>C31/SQRT(6)</f>
        <v>3.9396419815956607</v>
      </c>
      <c r="D32" s="5">
        <f t="shared" ref="D32:E32" si="7">D31/SQRT(5)</f>
        <v>1.3488425806197319</v>
      </c>
      <c r="E32" s="5">
        <f t="shared" si="7"/>
        <v>2.9664157768881134</v>
      </c>
    </row>
    <row r="35" spans="1:7" x14ac:dyDescent="0.55000000000000004">
      <c r="A35" s="1" t="s">
        <v>37</v>
      </c>
    </row>
    <row r="36" spans="1:7" x14ac:dyDescent="0.55000000000000004">
      <c r="A36" s="1"/>
      <c r="B36" s="2" t="s">
        <v>172</v>
      </c>
    </row>
    <row r="37" spans="1:7" ht="15.45" x14ac:dyDescent="0.55000000000000004">
      <c r="B37" s="18" t="s">
        <v>21</v>
      </c>
      <c r="C37" s="18"/>
      <c r="D37" s="18"/>
      <c r="E37" s="18" t="s">
        <v>35</v>
      </c>
      <c r="F37" s="18"/>
      <c r="G37" s="18"/>
    </row>
    <row r="38" spans="1:7" ht="15.45" x14ac:dyDescent="0.55000000000000004">
      <c r="B38" s="7" t="s">
        <v>7</v>
      </c>
      <c r="C38" s="7" t="s">
        <v>13</v>
      </c>
      <c r="D38" s="7" t="s">
        <v>14</v>
      </c>
      <c r="E38" s="7" t="s">
        <v>7</v>
      </c>
      <c r="F38" s="7" t="s">
        <v>13</v>
      </c>
      <c r="G38" s="7" t="s">
        <v>14</v>
      </c>
    </row>
    <row r="39" spans="1:7" x14ac:dyDescent="0.55000000000000004">
      <c r="B39" s="2">
        <v>1</v>
      </c>
      <c r="C39" s="2">
        <v>0</v>
      </c>
      <c r="D39" s="2">
        <v>1</v>
      </c>
      <c r="E39" s="2">
        <v>2</v>
      </c>
      <c r="F39" s="2">
        <v>4</v>
      </c>
      <c r="G39" s="2">
        <v>5</v>
      </c>
    </row>
    <row r="40" spans="1:7" x14ac:dyDescent="0.55000000000000004">
      <c r="B40" s="2">
        <v>0</v>
      </c>
      <c r="C40" s="2">
        <v>0</v>
      </c>
      <c r="D40" s="2">
        <v>0</v>
      </c>
      <c r="E40" s="2">
        <v>1</v>
      </c>
      <c r="F40" s="2">
        <v>4</v>
      </c>
      <c r="G40" s="2">
        <v>5</v>
      </c>
    </row>
    <row r="41" spans="1:7" x14ac:dyDescent="0.55000000000000004">
      <c r="B41" s="2">
        <v>0</v>
      </c>
      <c r="C41" s="2">
        <v>1</v>
      </c>
      <c r="D41" s="2">
        <v>0</v>
      </c>
      <c r="E41" s="2">
        <v>2</v>
      </c>
      <c r="F41" s="2">
        <v>5</v>
      </c>
      <c r="G41" s="2">
        <v>5</v>
      </c>
    </row>
    <row r="42" spans="1:7" x14ac:dyDescent="0.55000000000000004">
      <c r="B42" s="2">
        <v>0</v>
      </c>
      <c r="C42" s="2">
        <v>1</v>
      </c>
      <c r="D42" s="2">
        <v>0</v>
      </c>
      <c r="E42" s="2">
        <v>2</v>
      </c>
      <c r="F42" s="2">
        <v>4</v>
      </c>
      <c r="G42" s="2">
        <v>2</v>
      </c>
    </row>
    <row r="43" spans="1:7" x14ac:dyDescent="0.55000000000000004">
      <c r="B43" s="2">
        <v>1</v>
      </c>
      <c r="C43" s="2">
        <v>0</v>
      </c>
      <c r="D43" s="2">
        <v>0</v>
      </c>
      <c r="E43" s="2">
        <v>4</v>
      </c>
      <c r="F43" s="2">
        <v>4</v>
      </c>
      <c r="G43" s="2">
        <v>4</v>
      </c>
    </row>
    <row r="44" spans="1:7" x14ac:dyDescent="0.55000000000000004">
      <c r="B44" s="2">
        <v>0</v>
      </c>
      <c r="C44" s="2">
        <v>0</v>
      </c>
      <c r="D44" s="2">
        <v>0</v>
      </c>
      <c r="E44" s="2">
        <v>4</v>
      </c>
      <c r="F44" s="2">
        <v>3</v>
      </c>
      <c r="G44" s="2">
        <v>4</v>
      </c>
    </row>
    <row r="45" spans="1:7" x14ac:dyDescent="0.55000000000000004">
      <c r="B45" s="2">
        <v>0</v>
      </c>
      <c r="C45" s="2">
        <v>1</v>
      </c>
      <c r="D45" s="2">
        <v>0</v>
      </c>
      <c r="E45" s="2">
        <v>2</v>
      </c>
      <c r="F45" s="2">
        <v>4</v>
      </c>
      <c r="G45" s="2">
        <v>3</v>
      </c>
    </row>
    <row r="46" spans="1:7" x14ac:dyDescent="0.55000000000000004">
      <c r="B46" s="2">
        <v>1</v>
      </c>
      <c r="C46" s="2">
        <v>0</v>
      </c>
      <c r="D46" s="2">
        <v>0</v>
      </c>
      <c r="E46" s="2">
        <v>2</v>
      </c>
      <c r="F46" s="2">
        <v>5</v>
      </c>
      <c r="G46" s="2">
        <v>3</v>
      </c>
    </row>
    <row r="47" spans="1:7" x14ac:dyDescent="0.55000000000000004">
      <c r="B47" s="2">
        <v>0</v>
      </c>
      <c r="C47" s="2">
        <v>0</v>
      </c>
      <c r="D47" s="2">
        <v>0</v>
      </c>
      <c r="E47" s="2">
        <v>2</v>
      </c>
      <c r="F47" s="2">
        <v>5</v>
      </c>
      <c r="G47" s="2">
        <v>2</v>
      </c>
    </row>
    <row r="48" spans="1:7" x14ac:dyDescent="0.55000000000000004">
      <c r="B48" s="2">
        <v>1</v>
      </c>
      <c r="C48" s="2">
        <v>0</v>
      </c>
      <c r="E48" s="2">
        <v>3</v>
      </c>
      <c r="F48" s="2">
        <v>9</v>
      </c>
    </row>
    <row r="49" spans="1:7" x14ac:dyDescent="0.55000000000000004">
      <c r="E49" s="2">
        <v>1</v>
      </c>
      <c r="F49" s="2">
        <v>5</v>
      </c>
    </row>
    <row r="50" spans="1:7" x14ac:dyDescent="0.55000000000000004">
      <c r="F50" s="1"/>
    </row>
    <row r="51" spans="1:7" x14ac:dyDescent="0.55000000000000004">
      <c r="A51" s="2" t="s">
        <v>16</v>
      </c>
      <c r="B51" s="2">
        <f t="shared" ref="B51:D51" si="8">AVERAGE(B39:B49)</f>
        <v>0.4</v>
      </c>
      <c r="C51" s="2">
        <f t="shared" si="8"/>
        <v>0.3</v>
      </c>
      <c r="D51" s="2">
        <f t="shared" si="8"/>
        <v>0.1111111111111111</v>
      </c>
      <c r="E51" s="2">
        <f>AVERAGE(E39:E49)</f>
        <v>2.2727272727272729</v>
      </c>
      <c r="F51" s="2">
        <f t="shared" ref="F51:G51" si="9">AVERAGE(F39:F49)</f>
        <v>4.7272727272727275</v>
      </c>
      <c r="G51" s="2">
        <f t="shared" si="9"/>
        <v>3.6666666666666665</v>
      </c>
    </row>
    <row r="52" spans="1:7" x14ac:dyDescent="0.55000000000000004">
      <c r="A52" s="2" t="s">
        <v>3</v>
      </c>
      <c r="B52" s="2">
        <f t="shared" ref="B52:D52" si="10">STDEV(B39:B49)</f>
        <v>0.5163977794943222</v>
      </c>
      <c r="C52" s="2">
        <f t="shared" si="10"/>
        <v>0.48304589153964794</v>
      </c>
      <c r="D52" s="2">
        <f t="shared" si="10"/>
        <v>0.33333333333333331</v>
      </c>
      <c r="E52" s="2">
        <f>STDEV(E39:E49)</f>
        <v>1.009049958219026</v>
      </c>
      <c r="F52" s="2">
        <f t="shared" ref="F52:G52" si="11">STDEV(F39:F49)</f>
        <v>1.5550504230351565</v>
      </c>
      <c r="G52" s="2">
        <f t="shared" si="11"/>
        <v>1.2247448713915889</v>
      </c>
    </row>
    <row r="53" spans="1:7" x14ac:dyDescent="0.55000000000000004">
      <c r="A53" s="2" t="s">
        <v>8</v>
      </c>
      <c r="B53" s="2">
        <f>B52/SQRT(10)</f>
        <v>0.16329931618554519</v>
      </c>
      <c r="C53" s="2">
        <f>C52/SQRT(10)</f>
        <v>0.15275252316519466</v>
      </c>
      <c r="D53" s="2">
        <f>D52/SQRT(9)</f>
        <v>0.1111111111111111</v>
      </c>
      <c r="E53" s="2">
        <f>E52/SQRT(11)</f>
        <v>0.30424000964875475</v>
      </c>
      <c r="F53" s="2">
        <f>F52/SQRT(11)</f>
        <v>0.46886534393555018</v>
      </c>
      <c r="G53" s="2">
        <f>G52/SQRT(9)</f>
        <v>0.40824829046386296</v>
      </c>
    </row>
    <row r="55" spans="1:7" x14ac:dyDescent="0.55000000000000004">
      <c r="A55" s="5" t="s">
        <v>132</v>
      </c>
      <c r="B55" s="5">
        <f>B51/$E$51</f>
        <v>0.17599999999999999</v>
      </c>
      <c r="C55" s="5">
        <f>C51/$E$51</f>
        <v>0.13199999999999998</v>
      </c>
      <c r="D55" s="5">
        <f t="shared" ref="D55:G55" si="12">D51/$E$51</f>
        <v>4.8888888888888885E-2</v>
      </c>
      <c r="E55" s="5">
        <f t="shared" si="12"/>
        <v>1</v>
      </c>
      <c r="F55" s="5">
        <f t="shared" si="12"/>
        <v>2.08</v>
      </c>
      <c r="G55" s="5">
        <f t="shared" si="12"/>
        <v>1.6133333333333331</v>
      </c>
    </row>
    <row r="56" spans="1:7" x14ac:dyDescent="0.55000000000000004">
      <c r="A56" s="5" t="s">
        <v>133</v>
      </c>
      <c r="B56" s="5">
        <f>B53/$E$51</f>
        <v>7.1851699121639884E-2</v>
      </c>
      <c r="C56" s="5">
        <f t="shared" ref="C56:G56" si="13">C53/$E$51</f>
        <v>6.721111019268565E-2</v>
      </c>
      <c r="D56" s="5">
        <f t="shared" si="13"/>
        <v>4.8888888888888885E-2</v>
      </c>
      <c r="E56" s="5">
        <f t="shared" si="13"/>
        <v>0.13386560424545207</v>
      </c>
      <c r="F56" s="5">
        <f t="shared" si="13"/>
        <v>0.20630075133164205</v>
      </c>
      <c r="G56" s="5">
        <f t="shared" si="13"/>
        <v>0.1796292478040997</v>
      </c>
    </row>
    <row r="59" spans="1:7" x14ac:dyDescent="0.55000000000000004">
      <c r="A59" s="1" t="s">
        <v>38</v>
      </c>
    </row>
    <row r="60" spans="1:7" ht="17.600000000000001" x14ac:dyDescent="0.55000000000000004">
      <c r="A60" s="1"/>
      <c r="B60" s="2" t="s">
        <v>142</v>
      </c>
    </row>
    <row r="61" spans="1:7" ht="15.45" x14ac:dyDescent="0.55000000000000004">
      <c r="B61" s="18" t="s">
        <v>21</v>
      </c>
      <c r="C61" s="18"/>
      <c r="D61" s="18"/>
      <c r="E61" s="18" t="s">
        <v>35</v>
      </c>
      <c r="F61" s="18"/>
      <c r="G61" s="18"/>
    </row>
    <row r="62" spans="1:7" ht="15.45" x14ac:dyDescent="0.55000000000000004">
      <c r="B62" s="7" t="s">
        <v>7</v>
      </c>
      <c r="C62" s="7" t="s">
        <v>13</v>
      </c>
      <c r="D62" s="7" t="s">
        <v>14</v>
      </c>
      <c r="E62" s="7" t="s">
        <v>7</v>
      </c>
      <c r="F62" s="7" t="s">
        <v>13</v>
      </c>
      <c r="G62" s="7" t="s">
        <v>14</v>
      </c>
    </row>
    <row r="63" spans="1:7" x14ac:dyDescent="0.55000000000000004">
      <c r="B63" s="2">
        <v>8.7343872827321167</v>
      </c>
      <c r="C63" s="2">
        <v>0</v>
      </c>
      <c r="D63" s="2">
        <v>0</v>
      </c>
      <c r="E63" s="2">
        <v>198.32518123853612</v>
      </c>
      <c r="F63" s="2">
        <v>143.62608088042626</v>
      </c>
      <c r="G63" s="2">
        <v>213.93789850641977</v>
      </c>
    </row>
    <row r="64" spans="1:7" x14ac:dyDescent="0.55000000000000004">
      <c r="B64" s="2">
        <v>0</v>
      </c>
      <c r="C64" s="2">
        <v>0</v>
      </c>
      <c r="D64" s="2">
        <v>0</v>
      </c>
      <c r="E64" s="2">
        <v>146.90147611145079</v>
      </c>
      <c r="F64" s="2">
        <v>214.26543802952224</v>
      </c>
      <c r="G64" s="2">
        <v>287.68888112498911</v>
      </c>
    </row>
    <row r="65" spans="1:7" x14ac:dyDescent="0.55000000000000004">
      <c r="B65" s="2">
        <v>0</v>
      </c>
      <c r="C65" s="2">
        <v>0</v>
      </c>
      <c r="D65" s="2">
        <v>0</v>
      </c>
      <c r="E65" s="2">
        <v>164.47943051794917</v>
      </c>
      <c r="F65" s="2">
        <v>318.09546685300029</v>
      </c>
      <c r="G65" s="2">
        <v>272.78583282382743</v>
      </c>
    </row>
    <row r="66" spans="1:7" x14ac:dyDescent="0.55000000000000004">
      <c r="B66" s="2">
        <v>0</v>
      </c>
      <c r="C66" s="2">
        <v>0</v>
      </c>
      <c r="D66" s="2">
        <v>0</v>
      </c>
      <c r="E66" s="2">
        <v>133.41776574373307</v>
      </c>
      <c r="F66" s="2">
        <v>184.78688095030134</v>
      </c>
      <c r="G66" s="2">
        <v>414.17372696305358</v>
      </c>
    </row>
    <row r="67" spans="1:7" x14ac:dyDescent="0.55000000000000004">
      <c r="B67" s="2">
        <v>0</v>
      </c>
      <c r="C67" s="2">
        <v>141.4970739802603</v>
      </c>
      <c r="D67" s="2">
        <v>0</v>
      </c>
      <c r="E67" s="2">
        <v>151.21407983229977</v>
      </c>
      <c r="F67" s="2">
        <v>283.86758668879378</v>
      </c>
      <c r="G67" s="2">
        <v>149.90392173988997</v>
      </c>
    </row>
    <row r="68" spans="1:7" x14ac:dyDescent="0.55000000000000004">
      <c r="B68" s="2">
        <v>0</v>
      </c>
      <c r="C68" s="2">
        <v>0</v>
      </c>
      <c r="D68" s="2">
        <v>0</v>
      </c>
      <c r="E68" s="2">
        <v>195.26814568957988</v>
      </c>
      <c r="F68" s="2">
        <v>263.45095641540746</v>
      </c>
      <c r="G68" s="2">
        <v>154.59865490435845</v>
      </c>
    </row>
    <row r="69" spans="1:7" x14ac:dyDescent="0.55000000000000004">
      <c r="B69" s="2">
        <v>0</v>
      </c>
      <c r="C69" s="2">
        <v>0</v>
      </c>
      <c r="D69" s="2">
        <v>0</v>
      </c>
      <c r="E69" s="2">
        <v>198.37977115905321</v>
      </c>
      <c r="F69" s="2">
        <v>248.93003755786532</v>
      </c>
      <c r="G69" s="2">
        <v>301.77308061839466</v>
      </c>
    </row>
    <row r="70" spans="1:7" x14ac:dyDescent="0.55000000000000004">
      <c r="B70" s="2">
        <v>0</v>
      </c>
      <c r="C70" s="2">
        <v>0</v>
      </c>
      <c r="D70" s="2">
        <v>0</v>
      </c>
      <c r="E70" s="2">
        <v>165.02532972311994</v>
      </c>
      <c r="F70" s="2">
        <v>201.21844702594115</v>
      </c>
      <c r="G70" s="2">
        <v>141.00576469560662</v>
      </c>
    </row>
    <row r="71" spans="1:7" x14ac:dyDescent="0.55000000000000004">
      <c r="B71" s="2">
        <v>0</v>
      </c>
      <c r="C71" s="2">
        <v>0</v>
      </c>
      <c r="D71" s="2">
        <v>0</v>
      </c>
      <c r="E71" s="2">
        <v>102.13774128744869</v>
      </c>
      <c r="F71" s="2">
        <v>307.17748274958512</v>
      </c>
      <c r="G71" s="2">
        <v>211.69971176521969</v>
      </c>
    </row>
    <row r="72" spans="1:7" x14ac:dyDescent="0.55000000000000004">
      <c r="B72" s="2">
        <v>0</v>
      </c>
      <c r="C72" s="2">
        <v>0</v>
      </c>
      <c r="D72" s="2">
        <v>0</v>
      </c>
      <c r="E72" s="2">
        <v>151.32325967333392</v>
      </c>
      <c r="F72" s="2">
        <v>359.36544676390952</v>
      </c>
      <c r="G72" s="2">
        <v>141.98838326491398</v>
      </c>
    </row>
    <row r="74" spans="1:7" x14ac:dyDescent="0.55000000000000004">
      <c r="A74" s="2" t="s">
        <v>16</v>
      </c>
      <c r="B74" s="2">
        <f>AVERAGE(B63:B72)</f>
        <v>0.87343872827321167</v>
      </c>
      <c r="C74" s="2">
        <f t="shared" ref="C74:G74" si="14">AVERAGE(C63:C72)</f>
        <v>14.149707398026029</v>
      </c>
      <c r="D74" s="2">
        <f t="shared" si="14"/>
        <v>0</v>
      </c>
      <c r="E74" s="2">
        <f t="shared" si="14"/>
        <v>160.64721809765047</v>
      </c>
      <c r="F74" s="2">
        <f t="shared" si="14"/>
        <v>252.47838239147524</v>
      </c>
      <c r="G74" s="2">
        <f t="shared" si="14"/>
        <v>228.95558564066727</v>
      </c>
    </row>
    <row r="75" spans="1:7" x14ac:dyDescent="0.55000000000000004">
      <c r="A75" s="2" t="s">
        <v>3</v>
      </c>
      <c r="B75" s="2">
        <f>STDEV(B63:B72)</f>
        <v>2.7620557779442567</v>
      </c>
      <c r="C75" s="2">
        <f t="shared" ref="C75:G75" si="15">STDEV(C63:C72)</f>
        <v>44.745303602696957</v>
      </c>
      <c r="D75" s="2">
        <f t="shared" si="15"/>
        <v>0</v>
      </c>
      <c r="E75" s="2">
        <f t="shared" si="15"/>
        <v>30.921952793054469</v>
      </c>
      <c r="F75" s="2">
        <f t="shared" si="15"/>
        <v>66.965564254791374</v>
      </c>
      <c r="G75" s="2">
        <f t="shared" si="15"/>
        <v>89.80145886821856</v>
      </c>
    </row>
    <row r="76" spans="1:7" x14ac:dyDescent="0.55000000000000004">
      <c r="A76" s="2" t="s">
        <v>8</v>
      </c>
      <c r="B76" s="2">
        <f>B75/SQRT(10)</f>
        <v>0.87343872827321167</v>
      </c>
      <c r="C76" s="2">
        <f t="shared" ref="C76:G76" si="16">C75/SQRT(10)</f>
        <v>14.149707398026028</v>
      </c>
      <c r="D76" s="2">
        <f t="shared" si="16"/>
        <v>0</v>
      </c>
      <c r="E76" s="2">
        <f t="shared" si="16"/>
        <v>9.778380052625737</v>
      </c>
      <c r="F76" s="2">
        <f t="shared" si="16"/>
        <v>21.176370784349693</v>
      </c>
      <c r="G76" s="2">
        <f t="shared" si="16"/>
        <v>28.397714722949711</v>
      </c>
    </row>
    <row r="78" spans="1:7" x14ac:dyDescent="0.55000000000000004">
      <c r="A78" s="5" t="s">
        <v>132</v>
      </c>
      <c r="B78" s="5">
        <f>B74/$E$74</f>
        <v>5.4369987766752746E-3</v>
      </c>
      <c r="C78" s="5">
        <f t="shared" ref="C78:G78" si="17">C74/$E$74</f>
        <v>8.8079380182139455E-2</v>
      </c>
      <c r="D78" s="5">
        <f t="shared" si="17"/>
        <v>0</v>
      </c>
      <c r="E78" s="5">
        <f t="shared" si="17"/>
        <v>1</v>
      </c>
      <c r="F78" s="5">
        <f t="shared" si="17"/>
        <v>1.5716324588826966</v>
      </c>
      <c r="G78" s="5">
        <f t="shared" si="17"/>
        <v>1.4252072855783604</v>
      </c>
    </row>
    <row r="79" spans="1:7" x14ac:dyDescent="0.55000000000000004">
      <c r="A79" s="5" t="s">
        <v>133</v>
      </c>
      <c r="B79" s="5">
        <f>B76/$E$74</f>
        <v>5.4369987766752746E-3</v>
      </c>
      <c r="C79" s="5">
        <f t="shared" ref="C79:G79" si="18">C76/$E$74</f>
        <v>8.8079380182139441E-2</v>
      </c>
      <c r="D79" s="5">
        <f t="shared" si="18"/>
        <v>0</v>
      </c>
      <c r="E79" s="5">
        <f t="shared" si="18"/>
        <v>6.0868654735632487E-2</v>
      </c>
      <c r="F79" s="5">
        <f t="shared" si="18"/>
        <v>0.13181909425582145</v>
      </c>
      <c r="G79" s="5">
        <f t="shared" si="18"/>
        <v>0.1767706597053425</v>
      </c>
    </row>
    <row r="82" spans="1:4" x14ac:dyDescent="0.55000000000000004">
      <c r="A82" s="1" t="s">
        <v>39</v>
      </c>
    </row>
    <row r="83" spans="1:4" x14ac:dyDescent="0.55000000000000004">
      <c r="A83" s="1"/>
      <c r="B83" s="2" t="s">
        <v>172</v>
      </c>
    </row>
    <row r="84" spans="1:4" ht="15.45" x14ac:dyDescent="0.55000000000000004">
      <c r="B84" s="18" t="s">
        <v>35</v>
      </c>
      <c r="C84" s="18"/>
      <c r="D84" s="4"/>
    </row>
    <row r="85" spans="1:4" ht="15.45" x14ac:dyDescent="0.55000000000000004">
      <c r="B85" s="13" t="s">
        <v>25</v>
      </c>
      <c r="C85" s="7" t="s">
        <v>15</v>
      </c>
    </row>
    <row r="86" spans="1:4" x14ac:dyDescent="0.55000000000000004">
      <c r="B86" s="2">
        <v>5</v>
      </c>
      <c r="C86" s="2">
        <v>3</v>
      </c>
    </row>
    <row r="87" spans="1:4" x14ac:dyDescent="0.55000000000000004">
      <c r="B87" s="2">
        <v>5</v>
      </c>
      <c r="C87" s="2">
        <v>3</v>
      </c>
    </row>
    <row r="88" spans="1:4" x14ac:dyDescent="0.55000000000000004">
      <c r="B88" s="2">
        <v>1</v>
      </c>
      <c r="C88" s="2">
        <v>3</v>
      </c>
    </row>
    <row r="89" spans="1:4" x14ac:dyDescent="0.55000000000000004">
      <c r="B89" s="2">
        <v>5</v>
      </c>
      <c r="C89" s="2">
        <v>1</v>
      </c>
    </row>
    <row r="90" spans="1:4" x14ac:dyDescent="0.55000000000000004">
      <c r="B90" s="2">
        <v>4</v>
      </c>
      <c r="C90" s="2">
        <v>3</v>
      </c>
    </row>
    <row r="91" spans="1:4" x14ac:dyDescent="0.55000000000000004">
      <c r="B91" s="2">
        <v>5</v>
      </c>
      <c r="C91" s="2">
        <v>1</v>
      </c>
    </row>
    <row r="92" spans="1:4" x14ac:dyDescent="0.55000000000000004">
      <c r="B92" s="2">
        <v>4</v>
      </c>
      <c r="C92" s="2">
        <v>3</v>
      </c>
    </row>
    <row r="93" spans="1:4" x14ac:dyDescent="0.55000000000000004">
      <c r="B93" s="2">
        <v>3</v>
      </c>
      <c r="C93" s="2">
        <v>2</v>
      </c>
    </row>
    <row r="94" spans="1:4" x14ac:dyDescent="0.55000000000000004">
      <c r="B94" s="2">
        <v>2</v>
      </c>
    </row>
    <row r="96" spans="1:4" x14ac:dyDescent="0.55000000000000004">
      <c r="A96" s="2" t="s">
        <v>16</v>
      </c>
      <c r="B96" s="2">
        <f>AVERAGE(B86:B94)</f>
        <v>3.7777777777777777</v>
      </c>
      <c r="C96" s="2">
        <f>AVERAGE(C86:C94)</f>
        <v>2.375</v>
      </c>
    </row>
    <row r="97" spans="1:3" x14ac:dyDescent="0.55000000000000004">
      <c r="A97" s="2" t="s">
        <v>3</v>
      </c>
      <c r="B97" s="2">
        <f>STDEV(B86:B94)</f>
        <v>1.4813657362192643</v>
      </c>
      <c r="C97" s="2">
        <f>STDEV(C86:C94)</f>
        <v>0.91612538131290433</v>
      </c>
    </row>
    <row r="98" spans="1:3" x14ac:dyDescent="0.55000000000000004">
      <c r="A98" s="2" t="s">
        <v>8</v>
      </c>
      <c r="B98" s="2">
        <f>B97/SQRT(9)</f>
        <v>0.49378857873975474</v>
      </c>
      <c r="C98" s="2">
        <f>C97/SQRT(8)</f>
        <v>0.3238992347717331</v>
      </c>
    </row>
    <row r="100" spans="1:3" x14ac:dyDescent="0.55000000000000004">
      <c r="A100" s="5" t="s">
        <v>132</v>
      </c>
      <c r="B100" s="5">
        <f>B96/$B$96</f>
        <v>1</v>
      </c>
      <c r="C100" s="5">
        <f>C96/$B$96</f>
        <v>0.62867647058823528</v>
      </c>
    </row>
    <row r="101" spans="1:3" x14ac:dyDescent="0.55000000000000004">
      <c r="A101" s="5" t="s">
        <v>133</v>
      </c>
      <c r="B101" s="5">
        <f>B98/$B$96</f>
        <v>0.13070874143111155</v>
      </c>
      <c r="C101" s="5">
        <f>C98/$B$96</f>
        <v>8.5738032733694056E-2</v>
      </c>
    </row>
    <row r="104" spans="1:3" x14ac:dyDescent="0.55000000000000004">
      <c r="A104" s="1" t="s">
        <v>40</v>
      </c>
    </row>
    <row r="105" spans="1:3" x14ac:dyDescent="0.55000000000000004">
      <c r="A105" s="1"/>
      <c r="B105" s="2" t="s">
        <v>154</v>
      </c>
    </row>
    <row r="106" spans="1:3" ht="15.45" x14ac:dyDescent="0.55000000000000004">
      <c r="B106" s="18" t="s">
        <v>35</v>
      </c>
      <c r="C106" s="18"/>
    </row>
    <row r="107" spans="1:3" ht="15.45" x14ac:dyDescent="0.55000000000000004">
      <c r="B107" s="13" t="s">
        <v>25</v>
      </c>
      <c r="C107" s="7" t="s">
        <v>15</v>
      </c>
    </row>
    <row r="108" spans="1:3" x14ac:dyDescent="0.55000000000000004">
      <c r="B108" s="2">
        <v>129.59222320414088</v>
      </c>
      <c r="C108" s="2">
        <v>16.917055927281908</v>
      </c>
    </row>
    <row r="109" spans="1:3" x14ac:dyDescent="0.55000000000000004">
      <c r="B109" s="2">
        <v>25.766948617598786</v>
      </c>
      <c r="C109" s="2">
        <v>111.38745107940916</v>
      </c>
    </row>
    <row r="110" spans="1:3" x14ac:dyDescent="0.55000000000000004">
      <c r="B110" s="2">
        <v>20.8938265370534</v>
      </c>
      <c r="C110" s="2">
        <v>47.001641206918315</v>
      </c>
    </row>
    <row r="111" spans="1:3" x14ac:dyDescent="0.55000000000000004">
      <c r="B111" s="2">
        <v>32.798889029162979</v>
      </c>
      <c r="C111" s="2">
        <v>77.50284055043555</v>
      </c>
    </row>
    <row r="112" spans="1:3" x14ac:dyDescent="0.55000000000000004">
      <c r="B112" s="2">
        <v>187.43845474056303</v>
      </c>
      <c r="C112" s="2">
        <v>34.667339982325458</v>
      </c>
    </row>
    <row r="113" spans="2:3" x14ac:dyDescent="0.55000000000000004">
      <c r="B113" s="2">
        <v>172.54134578967302</v>
      </c>
      <c r="C113" s="2">
        <v>29.970963262214365</v>
      </c>
    </row>
    <row r="114" spans="2:3" x14ac:dyDescent="0.55000000000000004">
      <c r="B114" s="2">
        <v>150.49867440979673</v>
      </c>
      <c r="C114" s="2">
        <v>25.350334553717964</v>
      </c>
    </row>
    <row r="115" spans="2:3" x14ac:dyDescent="0.55000000000000004">
      <c r="B115" s="2">
        <v>265.49678070950637</v>
      </c>
      <c r="C115" s="2">
        <v>32.432773639691952</v>
      </c>
    </row>
    <row r="116" spans="2:3" x14ac:dyDescent="0.55000000000000004">
      <c r="B116" s="2">
        <v>62.870849640196937</v>
      </c>
      <c r="C116" s="2">
        <v>120.0732230778942</v>
      </c>
    </row>
    <row r="117" spans="2:3" x14ac:dyDescent="0.55000000000000004">
      <c r="B117" s="2">
        <v>153.81896225224088</v>
      </c>
      <c r="C117" s="2">
        <v>48.996338846105289</v>
      </c>
    </row>
    <row r="118" spans="2:3" x14ac:dyDescent="0.55000000000000004">
      <c r="B118" s="2">
        <v>30.905188738795605</v>
      </c>
      <c r="C118" s="2">
        <v>126.04469132685266</v>
      </c>
    </row>
    <row r="119" spans="2:3" x14ac:dyDescent="0.55000000000000004">
      <c r="B119" s="2">
        <v>101.22459285443756</v>
      </c>
      <c r="C119" s="2">
        <v>128.46862769852291</v>
      </c>
    </row>
    <row r="120" spans="2:3" x14ac:dyDescent="0.55000000000000004">
      <c r="B120" s="2">
        <v>119.34099229895214</v>
      </c>
      <c r="C120" s="2">
        <v>72.541345789673016</v>
      </c>
    </row>
    <row r="121" spans="2:3" x14ac:dyDescent="0.55000000000000004">
      <c r="B121" s="2">
        <v>92.450448175735374</v>
      </c>
      <c r="C121" s="2">
        <v>84.118166898118915</v>
      </c>
    </row>
    <row r="122" spans="2:3" x14ac:dyDescent="0.55000000000000004">
      <c r="B122" s="2">
        <v>167.07486428481252</v>
      </c>
      <c r="C122" s="2">
        <v>26.410806716323695</v>
      </c>
    </row>
    <row r="123" spans="2:3" x14ac:dyDescent="0.55000000000000004">
      <c r="B123" s="2">
        <v>207.83991920212094</v>
      </c>
    </row>
    <row r="124" spans="2:3" x14ac:dyDescent="0.55000000000000004">
      <c r="B124" s="2">
        <v>29.705845221562932</v>
      </c>
    </row>
    <row r="125" spans="2:3" x14ac:dyDescent="0.55000000000000004">
      <c r="B125" s="2">
        <v>234.03610655220299</v>
      </c>
    </row>
    <row r="126" spans="2:3" x14ac:dyDescent="0.55000000000000004">
      <c r="B126" s="2">
        <v>182.54008332281276</v>
      </c>
    </row>
    <row r="127" spans="2:3" x14ac:dyDescent="0.55000000000000004">
      <c r="B127" s="2">
        <v>37.975003156167148</v>
      </c>
    </row>
    <row r="128" spans="2:3" x14ac:dyDescent="0.55000000000000004">
      <c r="B128" s="2">
        <v>29.440727180911498</v>
      </c>
    </row>
    <row r="129" spans="1:3" x14ac:dyDescent="0.55000000000000004">
      <c r="B129" s="2">
        <v>34.55371796490342</v>
      </c>
    </row>
    <row r="130" spans="1:3" x14ac:dyDescent="0.55000000000000004">
      <c r="B130" s="2">
        <v>82.779952026259309</v>
      </c>
    </row>
    <row r="132" spans="1:3" x14ac:dyDescent="0.55000000000000004">
      <c r="A132" s="2" t="s">
        <v>16</v>
      </c>
      <c r="B132" s="2">
        <f>AVERAGE(B108:B130)</f>
        <v>110.93845199606989</v>
      </c>
      <c r="C132" s="2">
        <f>AVERAGE(C108:C130)</f>
        <v>65.458906703699029</v>
      </c>
    </row>
    <row r="133" spans="1:3" x14ac:dyDescent="0.55000000000000004">
      <c r="A133" s="2" t="s">
        <v>3</v>
      </c>
      <c r="B133" s="2">
        <f>STDEV(B108:B130)</f>
        <v>75.675917690093627</v>
      </c>
      <c r="C133" s="2">
        <f>STDEV(C108:C130)</f>
        <v>40.245755918302557</v>
      </c>
    </row>
    <row r="134" spans="1:3" x14ac:dyDescent="0.55000000000000004">
      <c r="A134" s="2" t="s">
        <v>8</v>
      </c>
      <c r="B134" s="2">
        <f>B133/SQRT(23)</f>
        <v>15.779519635381293</v>
      </c>
      <c r="C134" s="2">
        <f>C133/SQRT(15)</f>
        <v>10.391409495140959</v>
      </c>
    </row>
    <row r="136" spans="1:3" x14ac:dyDescent="0.55000000000000004">
      <c r="A136" s="5" t="s">
        <v>132</v>
      </c>
      <c r="B136" s="5">
        <f>B132/$B$132</f>
        <v>1</v>
      </c>
      <c r="C136" s="5">
        <f>C132/$B$132</f>
        <v>0.59004705335187102</v>
      </c>
    </row>
    <row r="137" spans="1:3" x14ac:dyDescent="0.55000000000000004">
      <c r="A137" s="5" t="s">
        <v>133</v>
      </c>
      <c r="B137" s="5">
        <f>B134/$B$132</f>
        <v>0.1422367028876543</v>
      </c>
      <c r="C137" s="5">
        <f>C134/$B$132</f>
        <v>9.3668239534377903E-2</v>
      </c>
    </row>
  </sheetData>
  <mergeCells count="9">
    <mergeCell ref="B61:D61"/>
    <mergeCell ref="E61:G61"/>
    <mergeCell ref="B84:C84"/>
    <mergeCell ref="B106:C106"/>
    <mergeCell ref="B4:E4"/>
    <mergeCell ref="B21:C21"/>
    <mergeCell ref="D21:E21"/>
    <mergeCell ref="B37:D37"/>
    <mergeCell ref="E37:G37"/>
  </mergeCells>
  <phoneticPr fontId="1" type="noConversion"/>
  <pageMargins left="0.7" right="0.7" top="0.75" bottom="0.75" header="0.3" footer="0.3"/>
  <ignoredErrors>
    <ignoredError sqref="C32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74BEA-4287-4485-8019-AD7CA260B243}">
  <dimension ref="A2:G303"/>
  <sheetViews>
    <sheetView topLeftCell="A289" zoomScaleNormal="100" workbookViewId="0">
      <selection activeCell="G3" sqref="G3"/>
    </sheetView>
  </sheetViews>
  <sheetFormatPr defaultColWidth="9" defaultRowHeight="14.15" x14ac:dyDescent="0.55000000000000004"/>
  <cols>
    <col min="1" max="1" width="6.85546875" style="2" customWidth="1"/>
    <col min="2" max="2" width="9.640625" style="2" customWidth="1"/>
    <col min="3" max="3" width="11" style="2" customWidth="1"/>
    <col min="4" max="4" width="9" style="2"/>
    <col min="5" max="5" width="10.2109375" style="2" customWidth="1"/>
    <col min="6" max="16384" width="9" style="2"/>
  </cols>
  <sheetData>
    <row r="2" spans="1:4" x14ac:dyDescent="0.55000000000000004">
      <c r="A2" s="1" t="s">
        <v>44</v>
      </c>
    </row>
    <row r="3" spans="1:4" x14ac:dyDescent="0.55000000000000004">
      <c r="A3" s="1"/>
      <c r="B3" s="2" t="s">
        <v>151</v>
      </c>
    </row>
    <row r="4" spans="1:4" ht="15.45" x14ac:dyDescent="0.55000000000000004">
      <c r="B4" s="18" t="s">
        <v>35</v>
      </c>
      <c r="C4" s="18"/>
      <c r="D4" s="18"/>
    </row>
    <row r="5" spans="1:4" ht="15.45" x14ac:dyDescent="0.55000000000000004">
      <c r="B5" s="7" t="s">
        <v>7</v>
      </c>
      <c r="C5" s="7" t="s">
        <v>13</v>
      </c>
      <c r="D5" s="7" t="s">
        <v>14</v>
      </c>
    </row>
    <row r="6" spans="1:4" x14ac:dyDescent="0.55000000000000004">
      <c r="B6" s="2">
        <v>1316436.2869290004</v>
      </c>
      <c r="C6" s="2">
        <v>4696710.1598700006</v>
      </c>
      <c r="D6" s="2">
        <v>3274916.7083369996</v>
      </c>
    </row>
    <row r="7" spans="1:4" x14ac:dyDescent="0.55000000000000004">
      <c r="B7" s="2">
        <v>1242663.5320560005</v>
      </c>
      <c r="C7" s="2">
        <v>2649288.6918839999</v>
      </c>
      <c r="D7" s="2">
        <v>3408861.1889200001</v>
      </c>
    </row>
    <row r="8" spans="1:4" x14ac:dyDescent="0.55000000000000004">
      <c r="B8" s="2">
        <v>1756625.13537</v>
      </c>
      <c r="C8" s="2">
        <v>2528002.5199739984</v>
      </c>
      <c r="D8" s="2">
        <v>2024546.4537680002</v>
      </c>
    </row>
    <row r="9" spans="1:4" x14ac:dyDescent="0.55000000000000004">
      <c r="B9" s="2">
        <v>1933212.4424330005</v>
      </c>
      <c r="C9" s="2">
        <v>4813169.5307790004</v>
      </c>
      <c r="D9" s="2">
        <v>1247966.9949780002</v>
      </c>
    </row>
    <row r="10" spans="1:4" x14ac:dyDescent="0.55000000000000004">
      <c r="B10" s="2">
        <v>1970491.7891979998</v>
      </c>
      <c r="C10" s="2">
        <v>3081433.9408200006</v>
      </c>
      <c r="D10" s="2">
        <v>1639718.1144099999</v>
      </c>
    </row>
    <row r="11" spans="1:4" x14ac:dyDescent="0.55000000000000004">
      <c r="B11" s="2">
        <v>992163.75098100002</v>
      </c>
      <c r="C11" s="2">
        <v>2839984.5437969994</v>
      </c>
      <c r="D11" s="2">
        <v>1808128.9175130005</v>
      </c>
    </row>
    <row r="12" spans="1:4" x14ac:dyDescent="0.55000000000000004">
      <c r="B12" s="2">
        <v>1326258.384603</v>
      </c>
      <c r="C12" s="2">
        <v>2775133.435877</v>
      </c>
      <c r="D12" s="2">
        <v>1212114.7752879998</v>
      </c>
    </row>
    <row r="13" spans="1:4" x14ac:dyDescent="0.55000000000000004">
      <c r="B13" s="2">
        <v>1793661.7026460003</v>
      </c>
      <c r="C13" s="2">
        <v>3696760.0059380005</v>
      </c>
      <c r="D13" s="2">
        <v>1876246.7384289999</v>
      </c>
    </row>
    <row r="14" spans="1:4" x14ac:dyDescent="0.55000000000000004">
      <c r="B14" s="2">
        <v>1526329.5238799995</v>
      </c>
      <c r="C14" s="2">
        <v>2760571.5150959999</v>
      </c>
      <c r="D14" s="2">
        <v>3515294.4756820002</v>
      </c>
    </row>
    <row r="15" spans="1:4" x14ac:dyDescent="0.55000000000000004">
      <c r="B15" s="2">
        <v>1123364.3408479993</v>
      </c>
      <c r="C15" s="2">
        <v>1566638.0272070002</v>
      </c>
      <c r="D15" s="2">
        <v>3757010.5567289996</v>
      </c>
    </row>
    <row r="17" spans="1:4" x14ac:dyDescent="0.55000000000000004">
      <c r="A17" s="2" t="s">
        <v>16</v>
      </c>
      <c r="B17" s="2">
        <f>AVERAGE(B6:B15)</f>
        <v>1498120.6888943999</v>
      </c>
      <c r="C17" s="2">
        <f t="shared" ref="C17:D17" si="0">AVERAGE(C6:C15)</f>
        <v>3140769.2371242</v>
      </c>
      <c r="D17" s="2">
        <f t="shared" si="0"/>
        <v>2376480.4924054001</v>
      </c>
    </row>
    <row r="18" spans="1:4" x14ac:dyDescent="0.55000000000000004">
      <c r="A18" s="2" t="s">
        <v>3</v>
      </c>
      <c r="B18" s="2">
        <f>STDEV(B6:B15)</f>
        <v>348272.41004471137</v>
      </c>
      <c r="C18" s="2">
        <f t="shared" ref="C18:D18" si="1">STDEV(C6:C15)</f>
        <v>999675.38233648927</v>
      </c>
      <c r="D18" s="2">
        <f t="shared" si="1"/>
        <v>996938.75946966908</v>
      </c>
    </row>
    <row r="19" spans="1:4" x14ac:dyDescent="0.55000000000000004">
      <c r="A19" s="2" t="s">
        <v>8</v>
      </c>
      <c r="B19" s="2">
        <f>B18/SQRT(10)</f>
        <v>110133.40619373923</v>
      </c>
      <c r="C19" s="2">
        <f t="shared" ref="C19:D19" si="2">C18/SQRT(10)</f>
        <v>316125.11289829633</v>
      </c>
      <c r="D19" s="2">
        <f t="shared" si="2"/>
        <v>315259.71676269115</v>
      </c>
    </row>
    <row r="21" spans="1:4" x14ac:dyDescent="0.55000000000000004">
      <c r="A21" s="5" t="s">
        <v>132</v>
      </c>
      <c r="B21" s="5">
        <f>B17/$B$17</f>
        <v>1</v>
      </c>
      <c r="C21" s="5">
        <f t="shared" ref="C21:D21" si="3">C17/$B$17</f>
        <v>2.0964727744612222</v>
      </c>
      <c r="D21" s="5">
        <f t="shared" si="3"/>
        <v>1.5863077721456622</v>
      </c>
    </row>
    <row r="22" spans="1:4" x14ac:dyDescent="0.55000000000000004">
      <c r="A22" s="5" t="s">
        <v>133</v>
      </c>
      <c r="B22" s="5">
        <f>B19/$B$17</f>
        <v>7.3514375050128117E-2</v>
      </c>
      <c r="C22" s="5">
        <f t="shared" ref="C22:D22" si="4">C19/$B$17</f>
        <v>0.21101444979816275</v>
      </c>
      <c r="D22" s="5">
        <f t="shared" si="4"/>
        <v>0.21043679531276621</v>
      </c>
    </row>
    <row r="25" spans="1:4" x14ac:dyDescent="0.55000000000000004">
      <c r="A25" s="1" t="s">
        <v>41</v>
      </c>
    </row>
    <row r="26" spans="1:4" x14ac:dyDescent="0.55000000000000004">
      <c r="A26" s="1"/>
      <c r="B26" s="2" t="s">
        <v>151</v>
      </c>
    </row>
    <row r="27" spans="1:4" ht="15.45" x14ac:dyDescent="0.55000000000000004">
      <c r="B27" s="18" t="s">
        <v>35</v>
      </c>
      <c r="C27" s="18"/>
    </row>
    <row r="28" spans="1:4" ht="15.45" x14ac:dyDescent="0.55000000000000004">
      <c r="B28" s="13" t="s">
        <v>25</v>
      </c>
      <c r="C28" s="7" t="s">
        <v>15</v>
      </c>
    </row>
    <row r="29" spans="1:4" x14ac:dyDescent="0.55000000000000004">
      <c r="B29" s="2">
        <v>50810.525000000074</v>
      </c>
      <c r="C29" s="2">
        <v>707401.35174800036</v>
      </c>
    </row>
    <row r="30" spans="1:4" x14ac:dyDescent="0.55000000000000004">
      <c r="B30" s="2">
        <v>4240610.4103999985</v>
      </c>
      <c r="C30" s="2">
        <v>499926.46316799999</v>
      </c>
    </row>
    <row r="31" spans="1:4" x14ac:dyDescent="0.55000000000000004">
      <c r="B31" s="2">
        <v>788426.36123499984</v>
      </c>
      <c r="C31" s="2">
        <v>1420089.0741000003</v>
      </c>
    </row>
    <row r="32" spans="1:4" x14ac:dyDescent="0.55000000000000004">
      <c r="B32" s="2">
        <v>1647533.0402300004</v>
      </c>
      <c r="C32" s="2">
        <v>245919.76117499993</v>
      </c>
    </row>
    <row r="33" spans="1:3" x14ac:dyDescent="0.55000000000000004">
      <c r="B33" s="2">
        <v>3560747.408565999</v>
      </c>
      <c r="C33" s="2">
        <v>1543192.3885599994</v>
      </c>
    </row>
    <row r="34" spans="1:3" x14ac:dyDescent="0.55000000000000004">
      <c r="B34" s="2">
        <v>2139734.3055060012</v>
      </c>
      <c r="C34" s="2">
        <v>2417758.3582180003</v>
      </c>
    </row>
    <row r="35" spans="1:3" x14ac:dyDescent="0.55000000000000004">
      <c r="B35" s="2">
        <v>3072953.7175960005</v>
      </c>
      <c r="C35" s="2">
        <v>2342503.9472120008</v>
      </c>
    </row>
    <row r="36" spans="1:3" x14ac:dyDescent="0.55000000000000004">
      <c r="B36" s="2">
        <v>5600026.4835579982</v>
      </c>
      <c r="C36" s="2">
        <v>742102.96558399999</v>
      </c>
    </row>
    <row r="37" spans="1:3" x14ac:dyDescent="0.55000000000000004">
      <c r="B37" s="2">
        <v>1686543.4716840002</v>
      </c>
      <c r="C37" s="2">
        <v>684122.56581900001</v>
      </c>
    </row>
    <row r="38" spans="1:3" x14ac:dyDescent="0.55000000000000004">
      <c r="B38" s="2">
        <v>1637710.6094249999</v>
      </c>
      <c r="C38" s="2">
        <v>594678.84135400015</v>
      </c>
    </row>
    <row r="39" spans="1:3" x14ac:dyDescent="0.55000000000000004">
      <c r="B39" s="2">
        <v>875154.66368599923</v>
      </c>
      <c r="C39" s="2">
        <v>784625.24712200044</v>
      </c>
    </row>
    <row r="40" spans="1:3" x14ac:dyDescent="0.55000000000000004">
      <c r="B40" s="2">
        <v>951605.41240500065</v>
      </c>
      <c r="C40" s="2">
        <v>1007994.5493330002</v>
      </c>
    </row>
    <row r="41" spans="1:3" x14ac:dyDescent="0.55000000000000004">
      <c r="B41" s="2">
        <v>2291240.7421789998</v>
      </c>
    </row>
    <row r="42" spans="1:3" x14ac:dyDescent="0.55000000000000004">
      <c r="B42" s="2">
        <v>1856094.9671879997</v>
      </c>
    </row>
    <row r="44" spans="1:3" x14ac:dyDescent="0.55000000000000004">
      <c r="A44" s="2" t="s">
        <v>16</v>
      </c>
      <c r="B44" s="2">
        <f>AVERAGE(B29:B42)</f>
        <v>2171370.8656184287</v>
      </c>
      <c r="C44" s="2">
        <f>AVERAGE(C29:C42)</f>
        <v>1082526.2927827502</v>
      </c>
    </row>
    <row r="45" spans="1:3" x14ac:dyDescent="0.55000000000000004">
      <c r="A45" s="2" t="s">
        <v>3</v>
      </c>
      <c r="B45" s="2">
        <f>STDEV(B29:B42)</f>
        <v>1500435.6241857382</v>
      </c>
      <c r="C45" s="2">
        <f>STDEV(C29:C42)</f>
        <v>706046.0153657028</v>
      </c>
    </row>
    <row r="46" spans="1:3" x14ac:dyDescent="0.55000000000000004">
      <c r="A46" s="2" t="s">
        <v>8</v>
      </c>
      <c r="B46" s="2">
        <f>B45/SQRT(14)</f>
        <v>401008.28832952405</v>
      </c>
      <c r="C46" s="2">
        <f>C45/SQRT(12)</f>
        <v>203817.9285158256</v>
      </c>
    </row>
    <row r="48" spans="1:3" x14ac:dyDescent="0.55000000000000004">
      <c r="A48" s="5" t="s">
        <v>132</v>
      </c>
      <c r="B48" s="5">
        <f>B44/$B$44</f>
        <v>1</v>
      </c>
      <c r="C48" s="5">
        <f>C44/$B$44</f>
        <v>0.49854509421836402</v>
      </c>
    </row>
    <row r="49" spans="1:4" x14ac:dyDescent="0.55000000000000004">
      <c r="A49" s="5" t="s">
        <v>133</v>
      </c>
      <c r="B49" s="5">
        <f>B46/$B$44</f>
        <v>0.18467977749867837</v>
      </c>
      <c r="C49" s="5">
        <f>C46/$B$44</f>
        <v>9.3866014204706652E-2</v>
      </c>
    </row>
    <row r="52" spans="1:4" x14ac:dyDescent="0.55000000000000004">
      <c r="A52" s="1" t="s">
        <v>45</v>
      </c>
    </row>
    <row r="53" spans="1:4" x14ac:dyDescent="0.55000000000000004">
      <c r="A53" s="1"/>
      <c r="B53" s="2" t="s">
        <v>134</v>
      </c>
    </row>
    <row r="54" spans="1:4" ht="15.45" x14ac:dyDescent="0.55000000000000004">
      <c r="B54" s="18" t="s">
        <v>35</v>
      </c>
      <c r="C54" s="18"/>
      <c r="D54" s="18"/>
    </row>
    <row r="55" spans="1:4" ht="15.45" x14ac:dyDescent="0.55000000000000004">
      <c r="B55" s="7" t="s">
        <v>7</v>
      </c>
      <c r="C55" s="7" t="s">
        <v>13</v>
      </c>
      <c r="D55" s="7" t="s">
        <v>14</v>
      </c>
    </row>
    <row r="56" spans="1:4" x14ac:dyDescent="0.55000000000000004">
      <c r="B56" s="2">
        <v>250</v>
      </c>
      <c r="C56" s="2">
        <v>239</v>
      </c>
      <c r="D56" s="2">
        <v>210</v>
      </c>
    </row>
    <row r="57" spans="1:4" x14ac:dyDescent="0.55000000000000004">
      <c r="B57" s="2">
        <v>121</v>
      </c>
      <c r="C57" s="2">
        <v>356</v>
      </c>
      <c r="D57" s="2">
        <v>276</v>
      </c>
    </row>
    <row r="58" spans="1:4" x14ac:dyDescent="0.55000000000000004">
      <c r="B58" s="2">
        <v>230</v>
      </c>
      <c r="C58" s="2">
        <v>370</v>
      </c>
      <c r="D58" s="2">
        <v>279</v>
      </c>
    </row>
    <row r="59" spans="1:4" x14ac:dyDescent="0.55000000000000004">
      <c r="B59" s="2">
        <v>262</v>
      </c>
      <c r="C59" s="2">
        <v>393</v>
      </c>
      <c r="D59" s="2">
        <v>350</v>
      </c>
    </row>
    <row r="60" spans="1:4" x14ac:dyDescent="0.55000000000000004">
      <c r="B60" s="2">
        <v>281</v>
      </c>
      <c r="C60" s="2">
        <v>521</v>
      </c>
      <c r="D60" s="2">
        <v>370</v>
      </c>
    </row>
    <row r="61" spans="1:4" x14ac:dyDescent="0.55000000000000004">
      <c r="B61" s="2">
        <v>290</v>
      </c>
      <c r="C61" s="2">
        <v>412</v>
      </c>
      <c r="D61" s="2">
        <v>423</v>
      </c>
    </row>
    <row r="62" spans="1:4" x14ac:dyDescent="0.55000000000000004">
      <c r="B62" s="2">
        <v>203</v>
      </c>
      <c r="C62" s="2">
        <v>305</v>
      </c>
      <c r="D62" s="2">
        <v>423</v>
      </c>
    </row>
    <row r="63" spans="1:4" x14ac:dyDescent="0.55000000000000004">
      <c r="B63" s="2">
        <v>204</v>
      </c>
      <c r="C63" s="2">
        <v>342</v>
      </c>
      <c r="D63" s="2">
        <v>431</v>
      </c>
    </row>
    <row r="64" spans="1:4" x14ac:dyDescent="0.55000000000000004">
      <c r="B64" s="2">
        <v>284</v>
      </c>
      <c r="C64" s="2">
        <v>354</v>
      </c>
      <c r="D64" s="2">
        <v>502</v>
      </c>
    </row>
    <row r="65" spans="1:4" x14ac:dyDescent="0.55000000000000004">
      <c r="B65" s="2">
        <v>388</v>
      </c>
      <c r="C65" s="2">
        <v>411</v>
      </c>
      <c r="D65" s="2">
        <v>614</v>
      </c>
    </row>
    <row r="67" spans="1:4" x14ac:dyDescent="0.55000000000000004">
      <c r="A67" s="2" t="s">
        <v>16</v>
      </c>
      <c r="B67" s="2">
        <f>AVERAGE(B56:B65)</f>
        <v>251.3</v>
      </c>
      <c r="C67" s="2">
        <f>AVERAGE(C56:C65)</f>
        <v>370.3</v>
      </c>
      <c r="D67" s="2">
        <f t="shared" ref="D67" si="5">AVERAGE(D56:D65)</f>
        <v>387.8</v>
      </c>
    </row>
    <row r="68" spans="1:4" x14ac:dyDescent="0.55000000000000004">
      <c r="A68" s="2" t="s">
        <v>3</v>
      </c>
      <c r="B68" s="2">
        <f>STDEV(B56:B65)</f>
        <v>70.122194933004053</v>
      </c>
      <c r="C68" s="2">
        <f t="shared" ref="C68:D68" si="6">STDEV(C56:C65)</f>
        <v>74.084111356994526</v>
      </c>
      <c r="D68" s="2">
        <f t="shared" si="6"/>
        <v>118.43779426817743</v>
      </c>
    </row>
    <row r="69" spans="1:4" x14ac:dyDescent="0.55000000000000004">
      <c r="A69" s="2" t="s">
        <v>8</v>
      </c>
      <c r="B69" s="2">
        <f>B68/SQRT(10)</f>
        <v>22.174585051861104</v>
      </c>
      <c r="C69" s="2">
        <f t="shared" ref="C69:D69" si="7">C68/SQRT(10)</f>
        <v>23.42745303176503</v>
      </c>
      <c r="D69" s="2">
        <f t="shared" si="7"/>
        <v>37.453319093387599</v>
      </c>
    </row>
    <row r="71" spans="1:4" x14ac:dyDescent="0.55000000000000004">
      <c r="A71" s="5" t="s">
        <v>132</v>
      </c>
      <c r="B71" s="5">
        <f>B67/$B$67</f>
        <v>1</v>
      </c>
      <c r="C71" s="5">
        <f t="shared" ref="C71:D71" si="8">C67/$B$67</f>
        <v>1.4735376044568245</v>
      </c>
      <c r="D71" s="5">
        <f t="shared" si="8"/>
        <v>1.5431754874651811</v>
      </c>
    </row>
    <row r="72" spans="1:4" x14ac:dyDescent="0.55000000000000004">
      <c r="A72" s="5" t="s">
        <v>133</v>
      </c>
      <c r="B72" s="5">
        <f>B69/$B$67</f>
        <v>8.8239494834306029E-2</v>
      </c>
      <c r="C72" s="5">
        <f t="shared" ref="C72:D72" si="9">C69/$B$67</f>
        <v>9.3225041909132625E-2</v>
      </c>
      <c r="D72" s="5">
        <f t="shared" si="9"/>
        <v>0.14903827733142697</v>
      </c>
    </row>
    <row r="75" spans="1:4" x14ac:dyDescent="0.55000000000000004">
      <c r="A75" s="1" t="s">
        <v>46</v>
      </c>
    </row>
    <row r="76" spans="1:4" ht="15.45" x14ac:dyDescent="0.55000000000000004">
      <c r="A76" s="1"/>
      <c r="B76" s="2" t="s">
        <v>156</v>
      </c>
    </row>
    <row r="77" spans="1:4" ht="15.45" x14ac:dyDescent="0.55000000000000004">
      <c r="B77" s="18" t="s">
        <v>35</v>
      </c>
      <c r="C77" s="18"/>
      <c r="D77" s="18"/>
    </row>
    <row r="78" spans="1:4" ht="15.45" x14ac:dyDescent="0.55000000000000004">
      <c r="B78" s="7" t="s">
        <v>7</v>
      </c>
      <c r="C78" s="7" t="s">
        <v>13</v>
      </c>
      <c r="D78" s="7" t="s">
        <v>14</v>
      </c>
    </row>
    <row r="79" spans="1:4" x14ac:dyDescent="0.55000000000000004">
      <c r="B79" s="2">
        <v>3.5526863806747193</v>
      </c>
      <c r="C79" s="2">
        <v>1.5790143228327109</v>
      </c>
      <c r="D79" s="2">
        <v>2.2599710438111105</v>
      </c>
    </row>
    <row r="80" spans="1:4" x14ac:dyDescent="0.55000000000000004">
      <c r="B80" s="2">
        <v>2.9233687065651024</v>
      </c>
      <c r="C80" s="2">
        <v>3.6020805937600908</v>
      </c>
      <c r="D80" s="2">
        <v>2.3794433478804122</v>
      </c>
    </row>
    <row r="81" spans="1:4" x14ac:dyDescent="0.55000000000000004">
      <c r="B81" s="2">
        <v>3.2102565959835578</v>
      </c>
      <c r="C81" s="2">
        <v>1.6686740884991615</v>
      </c>
      <c r="D81" s="2">
        <v>2.1294890569789473</v>
      </c>
    </row>
    <row r="82" spans="1:4" x14ac:dyDescent="0.55000000000000004">
      <c r="B82" s="2">
        <v>2.4487252448884216</v>
      </c>
      <c r="C82" s="2">
        <v>1.8897978259694594</v>
      </c>
      <c r="D82" s="2">
        <v>2.549294936633546</v>
      </c>
    </row>
    <row r="83" spans="1:4" x14ac:dyDescent="0.55000000000000004">
      <c r="B83" s="2">
        <v>2.2443199082232939</v>
      </c>
      <c r="C83" s="2">
        <v>3.1421648529363568</v>
      </c>
      <c r="D83" s="2">
        <v>2.3655684005538236</v>
      </c>
    </row>
    <row r="84" spans="1:4" x14ac:dyDescent="0.55000000000000004">
      <c r="B84" s="2">
        <v>2.6547846443292307</v>
      </c>
      <c r="C84" s="2">
        <v>3.3302264833018609</v>
      </c>
      <c r="D84" s="2">
        <v>1.4555597894100469</v>
      </c>
    </row>
    <row r="85" spans="1:4" x14ac:dyDescent="0.55000000000000004">
      <c r="B85" s="2">
        <v>1.5703637441706351</v>
      </c>
      <c r="C85" s="2">
        <v>2.6073835355487129</v>
      </c>
      <c r="D85" s="2">
        <v>1.4944521736904344</v>
      </c>
    </row>
    <row r="86" spans="1:4" x14ac:dyDescent="0.55000000000000004">
      <c r="B86" s="2">
        <v>1.2658124474279508</v>
      </c>
      <c r="C86" s="2">
        <v>3.4204802579821765</v>
      </c>
      <c r="D86" s="2">
        <v>2.0594667148548895</v>
      </c>
    </row>
    <row r="87" spans="1:4" x14ac:dyDescent="0.55000000000000004">
      <c r="B87" s="2">
        <v>2.7950501844888578</v>
      </c>
      <c r="C87" s="2">
        <v>3.648785698990769</v>
      </c>
      <c r="D87" s="2">
        <v>3.695007558271703</v>
      </c>
    </row>
    <row r="88" spans="1:4" x14ac:dyDescent="0.55000000000000004">
      <c r="B88" s="2">
        <v>2.7941536387330026</v>
      </c>
      <c r="C88" s="2">
        <v>3.1362641883805518</v>
      </c>
      <c r="D88" s="2">
        <v>4.7527021178743389</v>
      </c>
    </row>
    <row r="90" spans="1:4" x14ac:dyDescent="0.55000000000000004">
      <c r="A90" s="2" t="s">
        <v>16</v>
      </c>
      <c r="B90" s="2">
        <f>AVERAGE(B79:B88)</f>
        <v>2.5459521495484774</v>
      </c>
      <c r="C90" s="2">
        <f t="shared" ref="C90:D90" si="10">AVERAGE(C79:C88)</f>
        <v>2.8024871848201847</v>
      </c>
      <c r="D90" s="2">
        <f t="shared" si="10"/>
        <v>2.5140955139959251</v>
      </c>
    </row>
    <row r="91" spans="1:4" x14ac:dyDescent="0.55000000000000004">
      <c r="A91" s="2" t="s">
        <v>3</v>
      </c>
      <c r="B91" s="2">
        <f>STDEV(B79:B88)</f>
        <v>0.70108814337264735</v>
      </c>
      <c r="C91" s="2">
        <f t="shared" ref="C91:D91" si="11">STDEV(C79:C88)</f>
        <v>0.80940775933157716</v>
      </c>
      <c r="D91" s="2">
        <f t="shared" si="11"/>
        <v>1.0014823697151745</v>
      </c>
    </row>
    <row r="92" spans="1:4" x14ac:dyDescent="0.55000000000000004">
      <c r="A92" s="2" t="s">
        <v>8</v>
      </c>
      <c r="B92" s="2">
        <f>B91/SQRT(10)</f>
        <v>0.22170353735962484</v>
      </c>
      <c r="C92" s="2">
        <f t="shared" ref="C92:D92" si="12">C91/SQRT(10)</f>
        <v>0.25595720753011902</v>
      </c>
      <c r="D92" s="2">
        <f t="shared" si="12"/>
        <v>0.31669653248027857</v>
      </c>
    </row>
    <row r="94" spans="1:4" x14ac:dyDescent="0.55000000000000004">
      <c r="A94" s="5" t="s">
        <v>132</v>
      </c>
      <c r="B94" s="5">
        <f>B90/$B$90</f>
        <v>1</v>
      </c>
      <c r="C94" s="5">
        <f t="shared" ref="C94:D94" si="13">C90/$B$90</f>
        <v>1.1007619233209875</v>
      </c>
      <c r="D94" s="5">
        <f t="shared" si="13"/>
        <v>0.98748733924233334</v>
      </c>
    </row>
    <row r="95" spans="1:4" x14ac:dyDescent="0.55000000000000004">
      <c r="A95" s="5" t="s">
        <v>133</v>
      </c>
      <c r="B95" s="5">
        <f>B92/$B$90</f>
        <v>8.7080795056947075E-2</v>
      </c>
      <c r="C95" s="5">
        <f t="shared" ref="C95:D95" si="14">C92/$B$90</f>
        <v>0.10053496393304676</v>
      </c>
      <c r="D95" s="5">
        <f t="shared" si="14"/>
        <v>0.12439217780917228</v>
      </c>
    </row>
    <row r="98" spans="1:7" x14ac:dyDescent="0.55000000000000004">
      <c r="A98" s="1" t="s">
        <v>42</v>
      </c>
    </row>
    <row r="99" spans="1:7" x14ac:dyDescent="0.55000000000000004">
      <c r="A99" s="1"/>
      <c r="B99" s="2" t="s">
        <v>134</v>
      </c>
    </row>
    <row r="100" spans="1:7" ht="15.45" x14ac:dyDescent="0.55000000000000004">
      <c r="B100" s="18" t="s">
        <v>35</v>
      </c>
      <c r="C100" s="18"/>
      <c r="F100" s="4"/>
      <c r="G100" s="4"/>
    </row>
    <row r="101" spans="1:7" ht="15.45" x14ac:dyDescent="0.55000000000000004">
      <c r="B101" s="13" t="s">
        <v>25</v>
      </c>
      <c r="C101" s="7" t="s">
        <v>15</v>
      </c>
      <c r="F101" s="4"/>
    </row>
    <row r="102" spans="1:7" x14ac:dyDescent="0.55000000000000004">
      <c r="B102" s="2">
        <v>199</v>
      </c>
      <c r="C102" s="2">
        <v>80</v>
      </c>
    </row>
    <row r="103" spans="1:7" x14ac:dyDescent="0.55000000000000004">
      <c r="B103" s="2">
        <v>247</v>
      </c>
      <c r="C103" s="2">
        <v>95</v>
      </c>
    </row>
    <row r="104" spans="1:7" x14ac:dyDescent="0.55000000000000004">
      <c r="B104" s="2">
        <v>295</v>
      </c>
      <c r="C104" s="2">
        <v>104</v>
      </c>
    </row>
    <row r="105" spans="1:7" x14ac:dyDescent="0.55000000000000004">
      <c r="B105" s="2">
        <v>303</v>
      </c>
      <c r="C105" s="2">
        <v>118</v>
      </c>
    </row>
    <row r="106" spans="1:7" x14ac:dyDescent="0.55000000000000004">
      <c r="B106" s="2">
        <v>318</v>
      </c>
      <c r="C106" s="2">
        <v>119</v>
      </c>
    </row>
    <row r="107" spans="1:7" x14ac:dyDescent="0.55000000000000004">
      <c r="B107" s="2">
        <v>331</v>
      </c>
      <c r="C107" s="2">
        <v>125</v>
      </c>
    </row>
    <row r="108" spans="1:7" x14ac:dyDescent="0.55000000000000004">
      <c r="B108" s="2">
        <v>469</v>
      </c>
      <c r="C108" s="2">
        <v>145</v>
      </c>
    </row>
    <row r="109" spans="1:7" x14ac:dyDescent="0.55000000000000004">
      <c r="B109" s="2">
        <v>189</v>
      </c>
      <c r="C109" s="2">
        <v>167</v>
      </c>
    </row>
    <row r="110" spans="1:7" x14ac:dyDescent="0.55000000000000004">
      <c r="B110" s="2">
        <v>234</v>
      </c>
      <c r="C110" s="2">
        <v>105</v>
      </c>
    </row>
    <row r="112" spans="1:7" x14ac:dyDescent="0.55000000000000004">
      <c r="A112" s="2" t="s">
        <v>16</v>
      </c>
      <c r="B112" s="2">
        <f>AVERAGE(B102:B111)</f>
        <v>287.22222222222223</v>
      </c>
      <c r="C112" s="2">
        <f>AVERAGE(C102:C111)</f>
        <v>117.55555555555556</v>
      </c>
    </row>
    <row r="113" spans="1:3" x14ac:dyDescent="0.55000000000000004">
      <c r="A113" s="2" t="s">
        <v>3</v>
      </c>
      <c r="B113" s="2">
        <f>STDEV(B102:B111)</f>
        <v>85.21850998723481</v>
      </c>
      <c r="C113" s="2">
        <f>STDEV(C102:C111)</f>
        <v>26.25886093831523</v>
      </c>
    </row>
    <row r="114" spans="1:3" x14ac:dyDescent="0.55000000000000004">
      <c r="A114" s="2" t="s">
        <v>8</v>
      </c>
      <c r="B114" s="2">
        <f>B113/SQRT(9)</f>
        <v>28.406169995744936</v>
      </c>
      <c r="C114" s="2">
        <f>C113/SQRT(9)</f>
        <v>8.7529536461050768</v>
      </c>
    </row>
    <row r="116" spans="1:3" x14ac:dyDescent="0.55000000000000004">
      <c r="A116" s="5" t="s">
        <v>132</v>
      </c>
      <c r="B116" s="5">
        <f>B112/$B$112</f>
        <v>1</v>
      </c>
      <c r="C116" s="5">
        <f>C112/$B$112</f>
        <v>0.40928433268858799</v>
      </c>
    </row>
    <row r="117" spans="1:3" x14ac:dyDescent="0.55000000000000004">
      <c r="A117" s="5" t="s">
        <v>133</v>
      </c>
      <c r="B117" s="5">
        <f>B114/$B$112</f>
        <v>9.8899624743405967E-2</v>
      </c>
      <c r="C117" s="5">
        <f>C114/$B$112</f>
        <v>3.0474500121835855E-2</v>
      </c>
    </row>
    <row r="120" spans="1:3" x14ac:dyDescent="0.55000000000000004">
      <c r="A120" s="1" t="s">
        <v>43</v>
      </c>
    </row>
    <row r="121" spans="1:3" ht="15.45" x14ac:dyDescent="0.55000000000000004">
      <c r="A121" s="1"/>
      <c r="B121" s="2" t="s">
        <v>156</v>
      </c>
    </row>
    <row r="122" spans="1:3" ht="15.45" x14ac:dyDescent="0.55000000000000004">
      <c r="B122" s="18" t="s">
        <v>35</v>
      </c>
      <c r="C122" s="18"/>
    </row>
    <row r="123" spans="1:3" ht="15.45" x14ac:dyDescent="0.55000000000000004">
      <c r="B123" s="13" t="s">
        <v>25</v>
      </c>
      <c r="C123" s="7" t="s">
        <v>15</v>
      </c>
    </row>
    <row r="124" spans="1:3" x14ac:dyDescent="0.55000000000000004">
      <c r="B124" s="2">
        <v>2.2823404820855631</v>
      </c>
      <c r="C124" s="2">
        <v>3.9691795085381094</v>
      </c>
    </row>
    <row r="125" spans="1:3" x14ac:dyDescent="0.55000000000000004">
      <c r="B125" s="2">
        <v>4.9018037356229778</v>
      </c>
      <c r="C125" s="2">
        <v>3.1394813564523556</v>
      </c>
    </row>
    <row r="126" spans="1:3" x14ac:dyDescent="0.55000000000000004">
      <c r="B126" s="2">
        <v>4.0274179543834148</v>
      </c>
      <c r="C126" s="2">
        <v>4.2498318008522089</v>
      </c>
    </row>
    <row r="127" spans="1:3" x14ac:dyDescent="0.55000000000000004">
      <c r="B127" s="2">
        <v>4.6234860887171605</v>
      </c>
      <c r="C127" s="2">
        <v>3.9845685766523835</v>
      </c>
    </row>
    <row r="128" spans="1:3" x14ac:dyDescent="0.55000000000000004">
      <c r="B128" s="2">
        <v>4.8101027087770039</v>
      </c>
      <c r="C128" s="2">
        <v>4.3273285990781156</v>
      </c>
    </row>
    <row r="129" spans="1:4" x14ac:dyDescent="0.55000000000000004">
      <c r="B129" s="2">
        <v>3.8931412012366451</v>
      </c>
      <c r="C129" s="2">
        <v>2.6172428154935448</v>
      </c>
    </row>
    <row r="130" spans="1:4" x14ac:dyDescent="0.55000000000000004">
      <c r="B130" s="2">
        <v>4.9949869856998115</v>
      </c>
      <c r="C130" s="2">
        <v>3.9802381191744822</v>
      </c>
    </row>
    <row r="131" spans="1:4" x14ac:dyDescent="0.55000000000000004">
      <c r="B131" s="2">
        <v>4.7455976235651374</v>
      </c>
      <c r="C131" s="2">
        <v>3.4935543324014198</v>
      </c>
    </row>
    <row r="132" spans="1:4" x14ac:dyDescent="0.55000000000000004">
      <c r="B132" s="2">
        <v>5.523517622642987</v>
      </c>
      <c r="C132" s="2">
        <v>3.4965589734436051</v>
      </c>
    </row>
    <row r="134" spans="1:4" x14ac:dyDescent="0.55000000000000004">
      <c r="A134" s="2" t="s">
        <v>16</v>
      </c>
      <c r="B134" s="2">
        <f>AVERAGE(B124:B132)</f>
        <v>4.4224882669700776</v>
      </c>
      <c r="C134" s="2">
        <f>AVERAGE(C124:C132)</f>
        <v>3.695331564676247</v>
      </c>
    </row>
    <row r="135" spans="1:4" x14ac:dyDescent="0.55000000000000004">
      <c r="A135" s="2" t="s">
        <v>3</v>
      </c>
      <c r="B135" s="2">
        <f>STDEV(B124:B132)</f>
        <v>0.94083273544559609</v>
      </c>
      <c r="C135" s="2">
        <f>STDEV(C124:C132)</f>
        <v>0.55881377189195891</v>
      </c>
    </row>
    <row r="136" spans="1:4" x14ac:dyDescent="0.55000000000000004">
      <c r="A136" s="2" t="s">
        <v>8</v>
      </c>
      <c r="B136" s="2">
        <f>B135/SQRT(9)</f>
        <v>0.31361091181519868</v>
      </c>
      <c r="C136" s="2">
        <f>C135/SQRT(9)</f>
        <v>0.18627125729731964</v>
      </c>
    </row>
    <row r="138" spans="1:4" x14ac:dyDescent="0.55000000000000004">
      <c r="A138" s="5" t="s">
        <v>132</v>
      </c>
      <c r="B138" s="5">
        <f>B134/$B$134</f>
        <v>1</v>
      </c>
      <c r="C138" s="5">
        <f>C134/$B$134</f>
        <v>0.83557747168608809</v>
      </c>
    </row>
    <row r="139" spans="1:4" x14ac:dyDescent="0.55000000000000004">
      <c r="A139" s="5" t="s">
        <v>133</v>
      </c>
      <c r="B139" s="5">
        <f>B136/$B$134</f>
        <v>7.0912774185845129E-2</v>
      </c>
      <c r="C139" s="5">
        <f>C136/$B$134</f>
        <v>4.2119107175141758E-2</v>
      </c>
    </row>
    <row r="142" spans="1:4" x14ac:dyDescent="0.55000000000000004">
      <c r="A142" s="1" t="s">
        <v>47</v>
      </c>
    </row>
    <row r="143" spans="1:4" x14ac:dyDescent="0.55000000000000004">
      <c r="A143" s="1"/>
      <c r="B143" s="2" t="s">
        <v>136</v>
      </c>
    </row>
    <row r="144" spans="1:4" ht="15.45" x14ac:dyDescent="0.55000000000000004">
      <c r="B144" s="18" t="s">
        <v>35</v>
      </c>
      <c r="C144" s="18"/>
      <c r="D144" s="18"/>
    </row>
    <row r="145" spans="1:4" ht="15.45" x14ac:dyDescent="0.55000000000000004">
      <c r="B145" s="7" t="s">
        <v>7</v>
      </c>
      <c r="C145" s="7" t="s">
        <v>13</v>
      </c>
      <c r="D145" s="7" t="s">
        <v>14</v>
      </c>
    </row>
    <row r="146" spans="1:4" x14ac:dyDescent="0.55000000000000004">
      <c r="B146" s="2">
        <v>341</v>
      </c>
      <c r="C146" s="2">
        <v>550</v>
      </c>
      <c r="D146" s="2">
        <v>193</v>
      </c>
    </row>
    <row r="147" spans="1:4" x14ac:dyDescent="0.55000000000000004">
      <c r="B147" s="2">
        <v>266</v>
      </c>
      <c r="C147" s="2">
        <v>556</v>
      </c>
      <c r="D147" s="2">
        <v>615</v>
      </c>
    </row>
    <row r="148" spans="1:4" x14ac:dyDescent="0.55000000000000004">
      <c r="B148" s="2">
        <v>62</v>
      </c>
      <c r="C148" s="2">
        <v>469</v>
      </c>
      <c r="D148" s="2">
        <v>348</v>
      </c>
    </row>
    <row r="149" spans="1:4" x14ac:dyDescent="0.55000000000000004">
      <c r="B149" s="2">
        <v>260</v>
      </c>
      <c r="C149" s="2">
        <v>399</v>
      </c>
      <c r="D149" s="2">
        <v>387</v>
      </c>
    </row>
    <row r="150" spans="1:4" x14ac:dyDescent="0.55000000000000004">
      <c r="B150" s="2">
        <v>298</v>
      </c>
      <c r="C150" s="2">
        <v>402</v>
      </c>
      <c r="D150" s="2">
        <v>529</v>
      </c>
    </row>
    <row r="151" spans="1:4" x14ac:dyDescent="0.55000000000000004">
      <c r="B151" s="2">
        <v>316</v>
      </c>
      <c r="C151" s="2">
        <v>469</v>
      </c>
      <c r="D151" s="2">
        <v>563</v>
      </c>
    </row>
    <row r="152" spans="1:4" x14ac:dyDescent="0.55000000000000004">
      <c r="B152" s="2">
        <v>427</v>
      </c>
      <c r="C152" s="2">
        <v>322</v>
      </c>
      <c r="D152" s="2">
        <v>344</v>
      </c>
    </row>
    <row r="153" spans="1:4" x14ac:dyDescent="0.55000000000000004">
      <c r="B153" s="2">
        <v>255</v>
      </c>
      <c r="C153" s="2">
        <v>359</v>
      </c>
      <c r="D153" s="2">
        <v>668</v>
      </c>
    </row>
    <row r="155" spans="1:4" x14ac:dyDescent="0.55000000000000004">
      <c r="A155" s="2" t="s">
        <v>16</v>
      </c>
      <c r="B155" s="2">
        <f>AVERAGE(B146:B153)</f>
        <v>278.125</v>
      </c>
      <c r="C155" s="2">
        <f t="shared" ref="C155:D155" si="15">AVERAGE(C146:C153)</f>
        <v>440.75</v>
      </c>
      <c r="D155" s="2">
        <f t="shared" si="15"/>
        <v>455.875</v>
      </c>
    </row>
    <row r="156" spans="1:4" x14ac:dyDescent="0.55000000000000004">
      <c r="A156" s="2" t="s">
        <v>3</v>
      </c>
      <c r="B156" s="2">
        <f>STDEV(B146:B153)</f>
        <v>103.96900293562774</v>
      </c>
      <c r="C156" s="2">
        <f t="shared" ref="C156:D156" si="16">STDEV(C146:C153)</f>
        <v>85.225331579625689</v>
      </c>
      <c r="D156" s="2">
        <f t="shared" si="16"/>
        <v>162.63055195310451</v>
      </c>
    </row>
    <row r="157" spans="1:4" x14ac:dyDescent="0.55000000000000004">
      <c r="A157" s="2" t="s">
        <v>8</v>
      </c>
      <c r="B157" s="2">
        <f>B156/SQRT(8)</f>
        <v>36.75859350449322</v>
      </c>
      <c r="C157" s="2">
        <f t="shared" ref="C157:D157" si="17">C156/SQRT(8)</f>
        <v>30.131704944412668</v>
      </c>
      <c r="D157" s="2">
        <f t="shared" si="17"/>
        <v>57.498583057075656</v>
      </c>
    </row>
    <row r="159" spans="1:4" x14ac:dyDescent="0.55000000000000004">
      <c r="A159" s="5" t="s">
        <v>132</v>
      </c>
      <c r="B159" s="5">
        <f>B155/$B$155</f>
        <v>1</v>
      </c>
      <c r="C159" s="5">
        <f t="shared" ref="C159:D159" si="18">C155/$B$155</f>
        <v>1.5847191011235955</v>
      </c>
      <c r="D159" s="5">
        <f t="shared" si="18"/>
        <v>1.6391011235955055</v>
      </c>
    </row>
    <row r="160" spans="1:4" x14ac:dyDescent="0.55000000000000004">
      <c r="A160" s="5" t="s">
        <v>133</v>
      </c>
      <c r="B160" s="5">
        <f>B157/$B$155</f>
        <v>0.13216572945435764</v>
      </c>
      <c r="C160" s="5">
        <f t="shared" ref="C160:D160" si="19">C157/$B$155</f>
        <v>0.10833871440687701</v>
      </c>
      <c r="D160" s="5">
        <f t="shared" si="19"/>
        <v>0.20673647840746304</v>
      </c>
    </row>
    <row r="163" spans="1:4" x14ac:dyDescent="0.55000000000000004">
      <c r="A163" s="1" t="s">
        <v>48</v>
      </c>
    </row>
    <row r="164" spans="1:4" ht="15.45" x14ac:dyDescent="0.55000000000000004">
      <c r="A164" s="1"/>
      <c r="B164" s="2" t="s">
        <v>157</v>
      </c>
    </row>
    <row r="165" spans="1:4" ht="15.45" x14ac:dyDescent="0.55000000000000004">
      <c r="B165" s="18" t="s">
        <v>35</v>
      </c>
      <c r="C165" s="18"/>
      <c r="D165" s="18"/>
    </row>
    <row r="166" spans="1:4" ht="15.45" x14ac:dyDescent="0.55000000000000004">
      <c r="B166" s="7" t="s">
        <v>7</v>
      </c>
      <c r="C166" s="7" t="s">
        <v>13</v>
      </c>
      <c r="D166" s="7" t="s">
        <v>14</v>
      </c>
    </row>
    <row r="167" spans="1:4" x14ac:dyDescent="0.55000000000000004">
      <c r="B167" s="2">
        <v>0.29356047883274444</v>
      </c>
      <c r="C167" s="2">
        <v>0.47427208360152967</v>
      </c>
      <c r="D167" s="2">
        <v>1.3839225020662809</v>
      </c>
    </row>
    <row r="168" spans="1:4" x14ac:dyDescent="0.55000000000000004">
      <c r="B168" s="2">
        <v>0.36096071081493825</v>
      </c>
      <c r="C168" s="2">
        <v>0.86118361655728348</v>
      </c>
      <c r="D168" s="2">
        <v>0.98699185416929003</v>
      </c>
    </row>
    <row r="169" spans="1:4" x14ac:dyDescent="0.55000000000000004">
      <c r="B169" s="2">
        <v>0.43778751334813504</v>
      </c>
      <c r="C169" s="2">
        <v>1.0596791726752666</v>
      </c>
      <c r="D169" s="2">
        <v>1.0104745628018978</v>
      </c>
    </row>
    <row r="170" spans="1:4" x14ac:dyDescent="0.55000000000000004">
      <c r="B170" s="2">
        <v>2.0739755870951209</v>
      </c>
      <c r="C170" s="2">
        <v>1.21691149990762</v>
      </c>
      <c r="D170" s="2">
        <v>1.3240607111378013</v>
      </c>
    </row>
    <row r="171" spans="1:4" x14ac:dyDescent="0.55000000000000004">
      <c r="B171" s="2">
        <v>0.58253132783040629</v>
      </c>
      <c r="C171" s="2">
        <v>0.76439957646171475</v>
      </c>
      <c r="D171" s="2">
        <v>1.2278280395140966</v>
      </c>
    </row>
    <row r="172" spans="1:4" x14ac:dyDescent="0.55000000000000004">
      <c r="B172" s="2">
        <v>1.4993752603082051</v>
      </c>
      <c r="C172" s="2">
        <v>1.4187407698817749</v>
      </c>
      <c r="D172" s="2">
        <v>1.0937568197975533</v>
      </c>
    </row>
    <row r="173" spans="1:4" x14ac:dyDescent="0.55000000000000004">
      <c r="B173" s="2">
        <v>0.57637274791417559</v>
      </c>
      <c r="C173" s="2">
        <v>0.47164072539071766</v>
      </c>
      <c r="D173" s="2">
        <v>1.0444834977296047</v>
      </c>
    </row>
    <row r="174" spans="1:4" x14ac:dyDescent="0.55000000000000004">
      <c r="B174" s="2">
        <v>0.69087138750735211</v>
      </c>
      <c r="C174" s="2">
        <v>1.0525440538864204</v>
      </c>
      <c r="D174" s="2">
        <v>1.6096087707965994</v>
      </c>
    </row>
    <row r="176" spans="1:4" x14ac:dyDescent="0.55000000000000004">
      <c r="A176" s="2" t="s">
        <v>16</v>
      </c>
      <c r="B176" s="2">
        <f>AVERAGE(B167:B174)</f>
        <v>0.8144293767063846</v>
      </c>
      <c r="C176" s="2">
        <f t="shared" ref="C176:D176" si="20">AVERAGE(C167:C174)</f>
        <v>0.91492143729529096</v>
      </c>
      <c r="D176" s="2">
        <f t="shared" si="20"/>
        <v>1.2101408447516404</v>
      </c>
    </row>
    <row r="177" spans="1:4" x14ac:dyDescent="0.55000000000000004">
      <c r="A177" s="2" t="s">
        <v>3</v>
      </c>
      <c r="B177" s="2">
        <f>STDEV(B167:B174)</f>
        <v>0.63246898205123248</v>
      </c>
      <c r="C177" s="2">
        <f t="shared" ref="C177:D177" si="21">STDEV(C167:C174)</f>
        <v>0.33830268162824739</v>
      </c>
      <c r="D177" s="2">
        <f t="shared" si="21"/>
        <v>0.21834276958362656</v>
      </c>
    </row>
    <row r="178" spans="1:4" x14ac:dyDescent="0.55000000000000004">
      <c r="A178" s="2" t="s">
        <v>8</v>
      </c>
      <c r="B178" s="2">
        <f>B177/SQRT(8)</f>
        <v>0.22361155304928965</v>
      </c>
      <c r="C178" s="2">
        <f t="shared" ref="C178:D178" si="22">C177/SQRT(8)</f>
        <v>0.11960806013646368</v>
      </c>
      <c r="D178" s="2">
        <f t="shared" si="22"/>
        <v>7.7195826497817088E-2</v>
      </c>
    </row>
    <row r="180" spans="1:4" x14ac:dyDescent="0.55000000000000004">
      <c r="A180" s="5" t="s">
        <v>132</v>
      </c>
      <c r="B180" s="5">
        <f>B176/$B$176</f>
        <v>1</v>
      </c>
      <c r="C180" s="5">
        <f t="shared" ref="C180:D180" si="23">C176/$B$176</f>
        <v>1.1233895331665269</v>
      </c>
      <c r="D180" s="5">
        <f t="shared" si="23"/>
        <v>1.4858757301284289</v>
      </c>
    </row>
    <row r="181" spans="1:4" x14ac:dyDescent="0.55000000000000004">
      <c r="A181" s="5" t="s">
        <v>133</v>
      </c>
      <c r="B181" s="5">
        <f>B178/$B$176</f>
        <v>0.27456223884456632</v>
      </c>
      <c r="C181" s="5">
        <f t="shared" ref="C181:D181" si="24">C178/$B$176</f>
        <v>0.14686118103962301</v>
      </c>
      <c r="D181" s="5">
        <f t="shared" si="24"/>
        <v>9.4785169476576323E-2</v>
      </c>
    </row>
    <row r="184" spans="1:4" x14ac:dyDescent="0.55000000000000004">
      <c r="A184" s="1" t="s">
        <v>49</v>
      </c>
    </row>
    <row r="185" spans="1:4" x14ac:dyDescent="0.55000000000000004">
      <c r="A185" s="1"/>
      <c r="B185" s="2" t="s">
        <v>136</v>
      </c>
    </row>
    <row r="186" spans="1:4" ht="15.45" x14ac:dyDescent="0.55000000000000004">
      <c r="B186" s="18" t="s">
        <v>35</v>
      </c>
      <c r="C186" s="18"/>
    </row>
    <row r="187" spans="1:4" ht="15.45" x14ac:dyDescent="0.55000000000000004">
      <c r="B187" s="13" t="s">
        <v>25</v>
      </c>
      <c r="C187" s="7" t="s">
        <v>15</v>
      </c>
    </row>
    <row r="188" spans="1:4" x14ac:dyDescent="0.55000000000000004">
      <c r="B188" s="2">
        <v>243</v>
      </c>
      <c r="C188" s="2">
        <v>257</v>
      </c>
    </row>
    <row r="189" spans="1:4" x14ac:dyDescent="0.55000000000000004">
      <c r="B189" s="2">
        <v>426</v>
      </c>
      <c r="C189" s="2">
        <v>263</v>
      </c>
    </row>
    <row r="190" spans="1:4" x14ac:dyDescent="0.55000000000000004">
      <c r="B190" s="2">
        <v>367</v>
      </c>
      <c r="C190" s="2">
        <v>281</v>
      </c>
    </row>
    <row r="191" spans="1:4" x14ac:dyDescent="0.55000000000000004">
      <c r="B191" s="2">
        <v>373</v>
      </c>
      <c r="C191" s="2">
        <v>301</v>
      </c>
    </row>
    <row r="192" spans="1:4" x14ac:dyDescent="0.55000000000000004">
      <c r="B192" s="2">
        <v>445</v>
      </c>
      <c r="C192" s="2">
        <v>324</v>
      </c>
    </row>
    <row r="193" spans="1:3" x14ac:dyDescent="0.55000000000000004">
      <c r="B193" s="2">
        <v>385</v>
      </c>
      <c r="C193" s="2">
        <v>334</v>
      </c>
    </row>
    <row r="194" spans="1:3" x14ac:dyDescent="0.55000000000000004">
      <c r="B194" s="2">
        <v>294</v>
      </c>
      <c r="C194" s="2">
        <v>336</v>
      </c>
    </row>
    <row r="195" spans="1:3" x14ac:dyDescent="0.55000000000000004">
      <c r="B195" s="2">
        <v>558</v>
      </c>
      <c r="C195" s="2">
        <v>372</v>
      </c>
    </row>
    <row r="196" spans="1:3" x14ac:dyDescent="0.55000000000000004">
      <c r="B196" s="2">
        <v>377</v>
      </c>
      <c r="C196" s="2">
        <v>296</v>
      </c>
    </row>
    <row r="198" spans="1:3" x14ac:dyDescent="0.55000000000000004">
      <c r="A198" s="2" t="s">
        <v>16</v>
      </c>
      <c r="B198" s="2">
        <f>AVERAGE(B188:B196)</f>
        <v>385.33333333333331</v>
      </c>
      <c r="C198" s="2">
        <f>AVERAGE(C188:C196)</f>
        <v>307.11111111111109</v>
      </c>
    </row>
    <row r="199" spans="1:3" x14ac:dyDescent="0.55000000000000004">
      <c r="A199" s="2" t="s">
        <v>3</v>
      </c>
      <c r="B199" s="2">
        <f>STDEV(B188:B196)</f>
        <v>89.57259625577457</v>
      </c>
      <c r="C199" s="2">
        <f>STDEV(C188:C196)</f>
        <v>37.671091185564421</v>
      </c>
    </row>
    <row r="200" spans="1:3" x14ac:dyDescent="0.55000000000000004">
      <c r="A200" s="2" t="s">
        <v>8</v>
      </c>
      <c r="B200" s="2">
        <f>B199/SQRT(9)</f>
        <v>29.857532085258189</v>
      </c>
      <c r="C200" s="2">
        <f>C199/SQRT(9)</f>
        <v>12.557030395188141</v>
      </c>
    </row>
    <row r="202" spans="1:3" x14ac:dyDescent="0.55000000000000004">
      <c r="A202" s="5" t="s">
        <v>132</v>
      </c>
      <c r="B202" s="5">
        <f>B198/$B$198</f>
        <v>1</v>
      </c>
      <c r="C202" s="5">
        <f>C198/$B$198</f>
        <v>0.79700115340253741</v>
      </c>
    </row>
    <row r="203" spans="1:3" x14ac:dyDescent="0.55000000000000004">
      <c r="A203" s="5" t="s">
        <v>133</v>
      </c>
      <c r="B203" s="5">
        <f>B200/$B$198</f>
        <v>7.7484944857936486E-2</v>
      </c>
      <c r="C203" s="5">
        <f>C200/$B$198</f>
        <v>3.2587449122460574E-2</v>
      </c>
    </row>
    <row r="206" spans="1:3" x14ac:dyDescent="0.55000000000000004">
      <c r="A206" s="1" t="s">
        <v>50</v>
      </c>
    </row>
    <row r="207" spans="1:3" ht="15.45" x14ac:dyDescent="0.55000000000000004">
      <c r="A207" s="1"/>
      <c r="B207" s="2" t="s">
        <v>157</v>
      </c>
    </row>
    <row r="208" spans="1:3" ht="15.45" x14ac:dyDescent="0.55000000000000004">
      <c r="B208" s="18" t="s">
        <v>35</v>
      </c>
      <c r="C208" s="18"/>
    </row>
    <row r="209" spans="1:3" ht="15.45" x14ac:dyDescent="0.55000000000000004">
      <c r="B209" s="13" t="s">
        <v>25</v>
      </c>
      <c r="C209" s="7" t="s">
        <v>15</v>
      </c>
    </row>
    <row r="210" spans="1:3" x14ac:dyDescent="0.55000000000000004">
      <c r="B210" s="2">
        <v>1.6412914372098046</v>
      </c>
      <c r="C210" s="2">
        <v>0.82423503825416466</v>
      </c>
    </row>
    <row r="211" spans="1:3" x14ac:dyDescent="0.55000000000000004">
      <c r="B211" s="2">
        <v>1.1343062839463149</v>
      </c>
      <c r="C211" s="2">
        <v>0.93180439709056595</v>
      </c>
    </row>
    <row r="212" spans="1:3" x14ac:dyDescent="0.55000000000000004">
      <c r="B212" s="2">
        <v>2.8869669427021218</v>
      </c>
      <c r="C212" s="2">
        <v>1.0018067797966743</v>
      </c>
    </row>
    <row r="213" spans="1:3" x14ac:dyDescent="0.55000000000000004">
      <c r="B213" s="2">
        <v>1.3114508811676995</v>
      </c>
      <c r="C213" s="2">
        <v>0.71772420406226101</v>
      </c>
    </row>
    <row r="214" spans="1:3" x14ac:dyDescent="0.55000000000000004">
      <c r="B214" s="2">
        <v>1.3152123838763028</v>
      </c>
      <c r="C214" s="2">
        <v>1.056401396537451</v>
      </c>
    </row>
    <row r="215" spans="1:3" x14ac:dyDescent="0.55000000000000004">
      <c r="B215" s="2">
        <v>1.4902881375184582</v>
      </c>
      <c r="C215" s="2">
        <v>1.0110557726695715</v>
      </c>
    </row>
    <row r="216" spans="1:3" x14ac:dyDescent="0.55000000000000004">
      <c r="B216" s="2">
        <v>1.5273370055121791</v>
      </c>
      <c r="C216" s="2">
        <v>1.102343269669384</v>
      </c>
    </row>
    <row r="217" spans="1:3" x14ac:dyDescent="0.55000000000000004">
      <c r="B217" s="2">
        <v>1.2126070529155266</v>
      </c>
      <c r="C217" s="2">
        <v>1.689484220284559</v>
      </c>
    </row>
    <row r="218" spans="1:3" x14ac:dyDescent="0.55000000000000004">
      <c r="B218" s="2">
        <v>3.3784612216819769</v>
      </c>
      <c r="C218" s="2">
        <v>2.8919538030325205</v>
      </c>
    </row>
    <row r="220" spans="1:3" x14ac:dyDescent="0.55000000000000004">
      <c r="A220" s="2" t="s">
        <v>16</v>
      </c>
      <c r="B220" s="2">
        <f>AVERAGE(B210:B218)</f>
        <v>1.7664357051700426</v>
      </c>
      <c r="C220" s="2">
        <f>AVERAGE(C210:C218)</f>
        <v>1.247423209044128</v>
      </c>
    </row>
    <row r="221" spans="1:3" x14ac:dyDescent="0.55000000000000004">
      <c r="A221" s="2" t="s">
        <v>3</v>
      </c>
      <c r="B221" s="2">
        <f>STDEV(B210:B218)</f>
        <v>0.80001802575461645</v>
      </c>
      <c r="C221" s="2">
        <f>STDEV(C210:C218)</f>
        <v>0.67388035171441107</v>
      </c>
    </row>
    <row r="222" spans="1:3" x14ac:dyDescent="0.55000000000000004">
      <c r="A222" s="2" t="s">
        <v>8</v>
      </c>
      <c r="B222" s="2">
        <f>B221/SQRT(9)</f>
        <v>0.26667267525153882</v>
      </c>
      <c r="C222" s="2">
        <f>C221/SQRT(9)</f>
        <v>0.2246267839048037</v>
      </c>
    </row>
    <row r="224" spans="1:3" x14ac:dyDescent="0.55000000000000004">
      <c r="A224" s="5" t="s">
        <v>132</v>
      </c>
      <c r="B224" s="5">
        <f>B220/$B$220</f>
        <v>1</v>
      </c>
      <c r="C224" s="5">
        <f>C220/$B$220</f>
        <v>0.70618092998977688</v>
      </c>
    </row>
    <row r="225" spans="1:5" x14ac:dyDescent="0.55000000000000004">
      <c r="A225" s="5" t="s">
        <v>133</v>
      </c>
      <c r="B225" s="5">
        <f>B222/$B$220</f>
        <v>0.15096653360834783</v>
      </c>
      <c r="C225" s="5">
        <f>C222/$B$220</f>
        <v>0.12716386067568786</v>
      </c>
    </row>
    <row r="228" spans="1:5" x14ac:dyDescent="0.55000000000000004">
      <c r="A228" s="1" t="s">
        <v>51</v>
      </c>
    </row>
    <row r="229" spans="1:5" x14ac:dyDescent="0.55000000000000004">
      <c r="A229" s="1"/>
      <c r="B229" s="2" t="s">
        <v>163</v>
      </c>
    </row>
    <row r="230" spans="1:5" x14ac:dyDescent="0.55000000000000004">
      <c r="A230" s="1"/>
      <c r="B230" s="2" t="s">
        <v>138</v>
      </c>
    </row>
    <row r="231" spans="1:5" ht="15.45" x14ac:dyDescent="0.55000000000000004">
      <c r="B231" s="18" t="s">
        <v>35</v>
      </c>
      <c r="C231" s="18"/>
      <c r="D231" s="18"/>
      <c r="E231" s="18"/>
    </row>
    <row r="232" spans="1:5" ht="15.45" x14ac:dyDescent="0.55000000000000004">
      <c r="B232" s="7" t="s">
        <v>7</v>
      </c>
      <c r="C232" s="7" t="s">
        <v>13</v>
      </c>
      <c r="D232" s="7" t="s">
        <v>14</v>
      </c>
      <c r="E232" s="7" t="s">
        <v>15</v>
      </c>
    </row>
    <row r="233" spans="1:5" x14ac:dyDescent="0.55000000000000004">
      <c r="B233" s="2">
        <v>0.42147366850083606</v>
      </c>
      <c r="C233" s="2">
        <v>0.46794848138678563</v>
      </c>
      <c r="D233" s="2">
        <v>0.48158005782522034</v>
      </c>
      <c r="E233" s="2">
        <v>0.3410189712288379</v>
      </c>
    </row>
    <row r="234" spans="1:5" x14ac:dyDescent="0.55000000000000004">
      <c r="B234" s="2">
        <v>0.42374479732202658</v>
      </c>
      <c r="C234" s="2">
        <v>0.46726879452820874</v>
      </c>
      <c r="D234" s="2">
        <v>0.4727169205185382</v>
      </c>
      <c r="E234" s="2">
        <v>0.31072637722541208</v>
      </c>
    </row>
    <row r="235" spans="1:5" x14ac:dyDescent="0.55000000000000004">
      <c r="B235" s="2">
        <v>0.40076744881919019</v>
      </c>
      <c r="C235" s="2">
        <v>0.42022329982196321</v>
      </c>
      <c r="D235" s="2">
        <v>0.55130419057222613</v>
      </c>
      <c r="E235" s="2">
        <v>0.31645372793129972</v>
      </c>
    </row>
    <row r="236" spans="1:5" x14ac:dyDescent="0.55000000000000004">
      <c r="B236" s="2">
        <v>0.39765705644351113</v>
      </c>
      <c r="C236" s="2">
        <v>0.53018846064626735</v>
      </c>
      <c r="D236" s="2">
        <v>0.50511152921898317</v>
      </c>
      <c r="E236" s="2">
        <v>0.3371356332182876</v>
      </c>
    </row>
    <row r="237" spans="1:5" x14ac:dyDescent="0.55000000000000004">
      <c r="B237" s="2">
        <v>0.40075239705778504</v>
      </c>
      <c r="C237" s="2">
        <v>0.47640165951130903</v>
      </c>
      <c r="D237" s="2">
        <v>0.56828123748647308</v>
      </c>
    </row>
    <row r="239" spans="1:5" x14ac:dyDescent="0.55000000000000004">
      <c r="A239" s="2" t="s">
        <v>16</v>
      </c>
      <c r="B239" s="2">
        <f>AVERAGE(B233:B237)</f>
        <v>0.40887907362866976</v>
      </c>
      <c r="C239" s="2">
        <f t="shared" ref="C239:E239" si="25">AVERAGE(C233:C237)</f>
        <v>0.47240613917890684</v>
      </c>
      <c r="D239" s="2">
        <f t="shared" si="25"/>
        <v>0.51579878712428817</v>
      </c>
      <c r="E239" s="2">
        <f t="shared" si="25"/>
        <v>0.32633367740095931</v>
      </c>
    </row>
    <row r="240" spans="1:5" x14ac:dyDescent="0.55000000000000004">
      <c r="A240" s="2" t="s">
        <v>3</v>
      </c>
      <c r="B240" s="2">
        <f>STDEV(B233:B237)</f>
        <v>1.2623277701955572E-2</v>
      </c>
      <c r="C240" s="2">
        <f t="shared" ref="C240:E240" si="26">STDEV(C233:C237)</f>
        <v>3.9128227033972326E-2</v>
      </c>
      <c r="D240" s="2">
        <f t="shared" si="26"/>
        <v>4.2297244049208066E-2</v>
      </c>
      <c r="E240" s="2">
        <f t="shared" si="26"/>
        <v>1.4983783729789401E-2</v>
      </c>
    </row>
    <row r="241" spans="1:5" x14ac:dyDescent="0.55000000000000004">
      <c r="A241" s="2" t="s">
        <v>8</v>
      </c>
      <c r="B241" s="2">
        <f>B240/SQRT(5)</f>
        <v>5.6453014080859974E-3</v>
      </c>
      <c r="C241" s="2">
        <f t="shared" ref="C241:D241" si="27">C240/SQRT(5)</f>
        <v>1.7498675097401419E-2</v>
      </c>
      <c r="D241" s="2">
        <f t="shared" si="27"/>
        <v>1.8915902590985537E-2</v>
      </c>
      <c r="E241" s="2">
        <f>E240/SQRT(4)</f>
        <v>7.4918918648947007E-3</v>
      </c>
    </row>
    <row r="243" spans="1:5" x14ac:dyDescent="0.55000000000000004">
      <c r="A243" s="5" t="s">
        <v>132</v>
      </c>
      <c r="B243" s="5">
        <f>B239/$B$239</f>
        <v>1</v>
      </c>
      <c r="C243" s="5">
        <f t="shared" ref="C243:E243" si="28">C239/$B$239</f>
        <v>1.1553688355494813</v>
      </c>
      <c r="D243" s="5">
        <f t="shared" si="28"/>
        <v>1.2614947068499751</v>
      </c>
      <c r="E243" s="5">
        <f t="shared" si="28"/>
        <v>0.79811782614564564</v>
      </c>
    </row>
    <row r="244" spans="1:5" x14ac:dyDescent="0.55000000000000004">
      <c r="A244" s="5" t="s">
        <v>133</v>
      </c>
      <c r="B244" s="5">
        <f>B241/$B$239</f>
        <v>1.3806775088746339E-2</v>
      </c>
      <c r="C244" s="5">
        <f t="shared" ref="C244:E244" si="29">C241/$B$239</f>
        <v>4.27967001150397E-2</v>
      </c>
      <c r="D244" s="5">
        <f t="shared" si="29"/>
        <v>4.6262828819076035E-2</v>
      </c>
      <c r="E244" s="5">
        <f t="shared" si="29"/>
        <v>1.8323001464483322E-2</v>
      </c>
    </row>
    <row r="247" spans="1:5" x14ac:dyDescent="0.55000000000000004">
      <c r="A247" s="1" t="s">
        <v>52</v>
      </c>
    </row>
    <row r="248" spans="1:5" x14ac:dyDescent="0.55000000000000004">
      <c r="A248" s="1"/>
      <c r="B248" s="2" t="s">
        <v>164</v>
      </c>
    </row>
    <row r="249" spans="1:5" x14ac:dyDescent="0.55000000000000004">
      <c r="A249" s="1"/>
      <c r="B249" s="2" t="s">
        <v>153</v>
      </c>
    </row>
    <row r="250" spans="1:5" ht="15.45" x14ac:dyDescent="0.55000000000000004">
      <c r="B250" s="18" t="s">
        <v>35</v>
      </c>
      <c r="C250" s="18"/>
      <c r="D250" s="18"/>
      <c r="E250" s="18"/>
    </row>
    <row r="251" spans="1:5" ht="15.45" x14ac:dyDescent="0.55000000000000004">
      <c r="B251" s="7" t="s">
        <v>7</v>
      </c>
      <c r="C251" s="7" t="s">
        <v>13</v>
      </c>
      <c r="D251" s="7" t="s">
        <v>14</v>
      </c>
      <c r="E251" s="7" t="s">
        <v>15</v>
      </c>
    </row>
    <row r="252" spans="1:5" x14ac:dyDescent="0.55000000000000004">
      <c r="B252" s="2">
        <v>0.44880678465421964</v>
      </c>
      <c r="C252" s="2">
        <v>0.54625297081073854</v>
      </c>
      <c r="D252" s="2">
        <v>0.56156903586575757</v>
      </c>
      <c r="E252" s="2">
        <v>0.5086837855890457</v>
      </c>
    </row>
    <row r="253" spans="1:5" x14ac:dyDescent="0.55000000000000004">
      <c r="B253" s="2">
        <v>0.46478006152452522</v>
      </c>
      <c r="C253" s="2">
        <v>0.50065551944698528</v>
      </c>
      <c r="D253" s="2">
        <v>0.50282206678869656</v>
      </c>
      <c r="E253" s="2">
        <v>0.40575197906611138</v>
      </c>
    </row>
    <row r="254" spans="1:5" x14ac:dyDescent="0.55000000000000004">
      <c r="B254" s="2">
        <v>0.41255720101264309</v>
      </c>
      <c r="C254" s="2">
        <v>0.4904161438049483</v>
      </c>
      <c r="D254" s="2">
        <v>0.56807549850124217</v>
      </c>
      <c r="E254" s="2">
        <v>0.46036447427013372</v>
      </c>
    </row>
    <row r="255" spans="1:5" x14ac:dyDescent="0.55000000000000004">
      <c r="B255" s="2">
        <v>0.46383654063159568</v>
      </c>
      <c r="C255" s="2">
        <v>0.47993830646269842</v>
      </c>
      <c r="D255" s="2">
        <v>0.51930638855843669</v>
      </c>
      <c r="E255" s="2">
        <v>0.35277440875051086</v>
      </c>
    </row>
    <row r="257" spans="1:5" x14ac:dyDescent="0.55000000000000004">
      <c r="A257" s="2" t="s">
        <v>16</v>
      </c>
      <c r="B257" s="2">
        <f>AVERAGE(B252:B255)</f>
        <v>0.44749514695574588</v>
      </c>
      <c r="C257" s="2">
        <f>AVERAGE(C252:C255)</f>
        <v>0.50431573513134265</v>
      </c>
      <c r="D257" s="2">
        <f>AVERAGE(D252:D255)</f>
        <v>0.53794324742853328</v>
      </c>
      <c r="E257" s="2">
        <f>AVERAGE(E252:E255)</f>
        <v>0.4318936619189504</v>
      </c>
    </row>
    <row r="258" spans="1:5" x14ac:dyDescent="0.55000000000000004">
      <c r="A258" s="2" t="s">
        <v>3</v>
      </c>
      <c r="B258" s="2">
        <f>STDEV(B252:B255)</f>
        <v>2.4414407488846511E-2</v>
      </c>
      <c r="C258" s="2">
        <f>STDEV(C252:C255)</f>
        <v>2.9209510910094716E-2</v>
      </c>
      <c r="D258" s="2">
        <f>STDEV(D252:D255)</f>
        <v>3.1869317909598599E-2</v>
      </c>
      <c r="E258" s="2">
        <f>STDEV(E252:E255)</f>
        <v>6.745505677489988E-2</v>
      </c>
    </row>
    <row r="259" spans="1:5" x14ac:dyDescent="0.55000000000000004">
      <c r="A259" s="2" t="s">
        <v>8</v>
      </c>
      <c r="B259" s="2">
        <f>B258/SQRT(4)</f>
        <v>1.2207203744423255E-2</v>
      </c>
      <c r="C259" s="2">
        <f t="shared" ref="C259:E259" si="30">C258/SQRT(4)</f>
        <v>1.4604755455047358E-2</v>
      </c>
      <c r="D259" s="2">
        <f t="shared" si="30"/>
        <v>1.59346589547993E-2</v>
      </c>
      <c r="E259" s="2">
        <f t="shared" si="30"/>
        <v>3.372752838744994E-2</v>
      </c>
    </row>
    <row r="261" spans="1:5" x14ac:dyDescent="0.55000000000000004">
      <c r="A261" s="5" t="s">
        <v>132</v>
      </c>
      <c r="B261" s="5">
        <f>B257/$B$257</f>
        <v>1</v>
      </c>
      <c r="C261" s="5">
        <f t="shared" ref="C261:E261" si="31">C257/$B$257</f>
        <v>1.1269747584127787</v>
      </c>
      <c r="D261" s="5">
        <f t="shared" si="31"/>
        <v>1.2021208522329117</v>
      </c>
      <c r="E261" s="5">
        <f t="shared" si="31"/>
        <v>0.96513596819333025</v>
      </c>
    </row>
    <row r="262" spans="1:5" x14ac:dyDescent="0.55000000000000004">
      <c r="A262" s="5" t="s">
        <v>133</v>
      </c>
      <c r="B262" s="5">
        <f>B259/$B$257</f>
        <v>2.7278963419977518E-2</v>
      </c>
      <c r="C262" s="5">
        <f t="shared" ref="C262:E262" si="32">C259/$B$257</f>
        <v>3.2636678977194952E-2</v>
      </c>
      <c r="D262" s="5">
        <f t="shared" si="32"/>
        <v>3.5608562602747341E-2</v>
      </c>
      <c r="E262" s="5">
        <f t="shared" si="32"/>
        <v>7.5369595887003787E-2</v>
      </c>
    </row>
    <row r="265" spans="1:5" x14ac:dyDescent="0.55000000000000004">
      <c r="A265" s="1" t="s">
        <v>53</v>
      </c>
    </row>
    <row r="266" spans="1:5" x14ac:dyDescent="0.55000000000000004">
      <c r="A266" s="1"/>
      <c r="B266" s="2" t="s">
        <v>139</v>
      </c>
    </row>
    <row r="267" spans="1:5" x14ac:dyDescent="0.55000000000000004">
      <c r="A267" s="1"/>
      <c r="B267" s="2" t="s">
        <v>138</v>
      </c>
    </row>
    <row r="268" spans="1:5" ht="15.45" x14ac:dyDescent="0.55000000000000004">
      <c r="B268" s="18" t="s">
        <v>35</v>
      </c>
      <c r="C268" s="18"/>
      <c r="D268" s="18"/>
      <c r="E268" s="18"/>
    </row>
    <row r="269" spans="1:5" ht="15.45" x14ac:dyDescent="0.55000000000000004">
      <c r="B269" s="7" t="s">
        <v>7</v>
      </c>
      <c r="C269" s="7" t="s">
        <v>13</v>
      </c>
      <c r="D269" s="7" t="s">
        <v>14</v>
      </c>
      <c r="E269" s="7" t="s">
        <v>15</v>
      </c>
    </row>
    <row r="270" spans="1:5" x14ac:dyDescent="0.55000000000000004">
      <c r="B270" s="2">
        <v>0.8096526497086296</v>
      </c>
      <c r="C270" s="2">
        <v>0.91761077318582718</v>
      </c>
      <c r="D270" s="2">
        <v>0.99478337307915787</v>
      </c>
      <c r="E270" s="2">
        <v>0.67289956646398541</v>
      </c>
    </row>
    <row r="271" spans="1:5" x14ac:dyDescent="0.55000000000000004">
      <c r="B271" s="2">
        <v>0.79882446814950836</v>
      </c>
      <c r="C271" s="2">
        <v>0.86385694816661174</v>
      </c>
      <c r="D271" s="2">
        <v>0.85330992100986447</v>
      </c>
      <c r="E271" s="2">
        <v>0.56783632419129515</v>
      </c>
    </row>
    <row r="272" spans="1:5" x14ac:dyDescent="0.55000000000000004">
      <c r="B272" s="2">
        <v>0.78374123881063795</v>
      </c>
      <c r="C272" s="2">
        <v>1.2547428554914619</v>
      </c>
      <c r="D272" s="2">
        <v>0.98425057828133988</v>
      </c>
      <c r="E272" s="2">
        <v>0.59649411922828655</v>
      </c>
    </row>
    <row r="273" spans="1:5" x14ac:dyDescent="0.55000000000000004">
      <c r="B273" s="2">
        <v>0.76637714394153433</v>
      </c>
      <c r="C273" s="2">
        <v>1.2603945506899561</v>
      </c>
      <c r="D273" s="2">
        <v>0.99616398467317135</v>
      </c>
      <c r="E273" s="2">
        <v>0.77595111782023651</v>
      </c>
    </row>
    <row r="274" spans="1:5" x14ac:dyDescent="0.55000000000000004">
      <c r="B274" s="2">
        <v>0.80150840880400087</v>
      </c>
      <c r="C274" s="2">
        <v>0.77284431523263475</v>
      </c>
      <c r="D274" s="2">
        <v>0.98496884608289448</v>
      </c>
      <c r="E274" s="2">
        <v>0.44634521631574187</v>
      </c>
    </row>
    <row r="275" spans="1:5" x14ac:dyDescent="0.55000000000000004">
      <c r="B275" s="2">
        <v>0.79588868789037182</v>
      </c>
      <c r="C275" s="2">
        <v>1.2793897541658994</v>
      </c>
      <c r="D275" s="2">
        <v>1.2585049767957555</v>
      </c>
      <c r="E275" s="2">
        <v>0.72845938470379301</v>
      </c>
    </row>
    <row r="276" spans="1:5" x14ac:dyDescent="0.55000000000000004">
      <c r="B276" s="2">
        <v>0.7999378171366528</v>
      </c>
      <c r="D276" s="2">
        <v>1.0537022782963987</v>
      </c>
      <c r="E276" s="2">
        <v>0.39430631926156945</v>
      </c>
    </row>
    <row r="278" spans="1:5" x14ac:dyDescent="0.55000000000000004">
      <c r="A278" s="2" t="s">
        <v>16</v>
      </c>
      <c r="B278" s="2">
        <f>AVERAGE(B270:B276)</f>
        <v>0.79370434492019082</v>
      </c>
      <c r="C278" s="2">
        <f t="shared" ref="C278:E278" si="33">AVERAGE(C270:C276)</f>
        <v>1.0581398661553985</v>
      </c>
      <c r="D278" s="2">
        <f t="shared" si="33"/>
        <v>1.0179548511740832</v>
      </c>
      <c r="E278" s="2">
        <f t="shared" si="33"/>
        <v>0.59747029256927253</v>
      </c>
    </row>
    <row r="279" spans="1:5" x14ac:dyDescent="0.55000000000000004">
      <c r="A279" s="2" t="s">
        <v>3</v>
      </c>
      <c r="B279" s="2">
        <f>STDEV(B270:B276)</f>
        <v>1.432442219529175E-2</v>
      </c>
      <c r="C279" s="2">
        <f t="shared" ref="C279:E279" si="34">STDEV(C270:C276)</f>
        <v>0.23125701517840314</v>
      </c>
      <c r="D279" s="2">
        <f t="shared" si="34"/>
        <v>0.12212425933880734</v>
      </c>
      <c r="E279" s="2">
        <f t="shared" si="34"/>
        <v>0.14124248435450881</v>
      </c>
    </row>
    <row r="280" spans="1:5" x14ac:dyDescent="0.55000000000000004">
      <c r="A280" s="2" t="s">
        <v>8</v>
      </c>
      <c r="B280" s="2">
        <f>B279/SQRT(7)</f>
        <v>5.4141226862051235E-3</v>
      </c>
      <c r="C280" s="2">
        <f>C279/SQRT(6)</f>
        <v>9.4410281104358715E-2</v>
      </c>
      <c r="D280" s="2">
        <f t="shared" ref="D280:E280" si="35">D279/SQRT(7)</f>
        <v>4.6158631322634515E-2</v>
      </c>
      <c r="E280" s="2">
        <f t="shared" si="35"/>
        <v>5.3384641165565939E-2</v>
      </c>
    </row>
    <row r="282" spans="1:5" x14ac:dyDescent="0.55000000000000004">
      <c r="A282" s="5" t="s">
        <v>132</v>
      </c>
      <c r="B282" s="5">
        <f>B278/$B$278</f>
        <v>1</v>
      </c>
      <c r="C282" s="5">
        <f t="shared" ref="C282:E282" si="36">C278/$B$278</f>
        <v>1.3331662764953081</v>
      </c>
      <c r="D282" s="5">
        <f t="shared" si="36"/>
        <v>1.2825365738377574</v>
      </c>
      <c r="E282" s="5">
        <f t="shared" si="36"/>
        <v>0.75276177633795094</v>
      </c>
    </row>
    <row r="283" spans="1:5" x14ac:dyDescent="0.55000000000000004">
      <c r="A283" s="5" t="s">
        <v>133</v>
      </c>
      <c r="B283" s="5">
        <f>B280/$B$278</f>
        <v>6.8213343178177115E-3</v>
      </c>
      <c r="C283" s="5">
        <f t="shared" ref="C283:E283" si="37">C280/$B$278</f>
        <v>0.11894892816021051</v>
      </c>
      <c r="D283" s="5">
        <f t="shared" si="37"/>
        <v>5.8155951416992549E-2</v>
      </c>
      <c r="E283" s="5">
        <f t="shared" si="37"/>
        <v>6.7260109519664921E-2</v>
      </c>
    </row>
    <row r="286" spans="1:5" x14ac:dyDescent="0.55000000000000004">
      <c r="A286" s="1" t="s">
        <v>54</v>
      </c>
    </row>
    <row r="287" spans="1:5" x14ac:dyDescent="0.55000000000000004">
      <c r="A287" s="1"/>
      <c r="B287" s="2" t="s">
        <v>140</v>
      </c>
    </row>
    <row r="288" spans="1:5" x14ac:dyDescent="0.55000000000000004">
      <c r="A288" s="1"/>
      <c r="B288" s="2" t="s">
        <v>153</v>
      </c>
    </row>
    <row r="289" spans="1:5" ht="15.45" x14ac:dyDescent="0.55000000000000004">
      <c r="B289" s="18" t="s">
        <v>35</v>
      </c>
      <c r="C289" s="18"/>
      <c r="D289" s="18"/>
      <c r="E289" s="18"/>
    </row>
    <row r="290" spans="1:5" ht="15.45" x14ac:dyDescent="0.55000000000000004">
      <c r="B290" s="7" t="s">
        <v>7</v>
      </c>
      <c r="C290" s="7" t="s">
        <v>13</v>
      </c>
      <c r="D290" s="7" t="s">
        <v>14</v>
      </c>
      <c r="E290" s="7" t="s">
        <v>15</v>
      </c>
    </row>
    <row r="291" spans="1:5" x14ac:dyDescent="0.55000000000000004">
      <c r="B291" s="2">
        <v>0.6911609123574588</v>
      </c>
      <c r="C291" s="2">
        <v>0.68084134668098562</v>
      </c>
      <c r="D291" s="2">
        <v>0.70981379869206584</v>
      </c>
      <c r="E291" s="2">
        <v>0.62029742297223767</v>
      </c>
    </row>
    <row r="292" spans="1:5" x14ac:dyDescent="0.55000000000000004">
      <c r="B292" s="2">
        <v>0.72328231522323838</v>
      </c>
      <c r="C292" s="2">
        <v>0.905048634203104</v>
      </c>
      <c r="D292" s="2">
        <v>1.0008885701401458</v>
      </c>
      <c r="E292" s="2">
        <v>0.70946926820121203</v>
      </c>
    </row>
    <row r="293" spans="1:5" x14ac:dyDescent="0.55000000000000004">
      <c r="B293" s="2">
        <v>0.68876186998555655</v>
      </c>
      <c r="C293" s="2">
        <v>0.84664844515420057</v>
      </c>
      <c r="D293" s="2">
        <v>0.95337727628744862</v>
      </c>
      <c r="E293" s="2">
        <v>0.57875670827778758</v>
      </c>
    </row>
    <row r="294" spans="1:5" x14ac:dyDescent="0.55000000000000004">
      <c r="B294" s="2">
        <v>0.63328764374721203</v>
      </c>
      <c r="C294" s="2">
        <v>0.92655290057968143</v>
      </c>
      <c r="D294" s="2">
        <v>1.0250778188744127</v>
      </c>
      <c r="E294" s="2">
        <v>0.487569492013258</v>
      </c>
    </row>
    <row r="295" spans="1:5" x14ac:dyDescent="0.55000000000000004">
      <c r="B295" s="2">
        <v>0.60461177788981257</v>
      </c>
      <c r="C295" s="2">
        <v>0.96294618771549467</v>
      </c>
      <c r="D295" s="2">
        <v>0.8869630059750051</v>
      </c>
      <c r="E295" s="2">
        <v>0.4937307381220441</v>
      </c>
    </row>
    <row r="296" spans="1:5" x14ac:dyDescent="0.55000000000000004">
      <c r="B296" s="2">
        <v>0.60515720197529166</v>
      </c>
      <c r="C296" s="2">
        <v>0.85474170723269627</v>
      </c>
      <c r="D296" s="2">
        <v>0.95995415044522969</v>
      </c>
      <c r="E296" s="2">
        <v>0.4322107113923625</v>
      </c>
    </row>
    <row r="298" spans="1:5" x14ac:dyDescent="0.55000000000000004">
      <c r="A298" s="2" t="s">
        <v>16</v>
      </c>
      <c r="B298" s="2">
        <f>AVERAGE(B291:B296)</f>
        <v>0.65771028686309496</v>
      </c>
      <c r="C298" s="2">
        <f t="shared" ref="C298:E298" si="38">AVERAGE(C291:C296)</f>
        <v>0.86279653692769376</v>
      </c>
      <c r="D298" s="2">
        <f t="shared" si="38"/>
        <v>0.92267910340238457</v>
      </c>
      <c r="E298" s="2">
        <f t="shared" si="38"/>
        <v>0.55367239016315029</v>
      </c>
    </row>
    <row r="299" spans="1:5" x14ac:dyDescent="0.55000000000000004">
      <c r="A299" s="2" t="s">
        <v>3</v>
      </c>
      <c r="B299" s="2">
        <f>STDEV(B291:B296)</f>
        <v>5.0121013451076529E-2</v>
      </c>
      <c r="C299" s="2">
        <f t="shared" ref="C299:E299" si="39">STDEV(C291:C296)</f>
        <v>9.9311025158609498E-2</v>
      </c>
      <c r="D299" s="2">
        <f t="shared" si="39"/>
        <v>0.11447384166971386</v>
      </c>
      <c r="E299" s="2">
        <f t="shared" si="39"/>
        <v>0.10203560106310432</v>
      </c>
    </row>
    <row r="300" spans="1:5" x14ac:dyDescent="0.55000000000000004">
      <c r="A300" s="2" t="s">
        <v>8</v>
      </c>
      <c r="B300" s="2">
        <f>B299/SQRT(6)</f>
        <v>2.0461818057718278E-2</v>
      </c>
      <c r="C300" s="2">
        <f t="shared" ref="C300:E300" si="40">C299/SQRT(6)</f>
        <v>4.0543556245216023E-2</v>
      </c>
      <c r="D300" s="2">
        <f t="shared" si="40"/>
        <v>4.6733750164491612E-2</v>
      </c>
      <c r="E300" s="2">
        <f t="shared" si="40"/>
        <v>4.1655859700465064E-2</v>
      </c>
    </row>
    <row r="302" spans="1:5" x14ac:dyDescent="0.55000000000000004">
      <c r="A302" s="5" t="s">
        <v>132</v>
      </c>
      <c r="B302" s="5">
        <f>B298/$B$298</f>
        <v>1</v>
      </c>
      <c r="C302" s="5">
        <f t="shared" ref="C302:E302" si="41">C298/$B$298</f>
        <v>1.3118185227765615</v>
      </c>
      <c r="D302" s="5">
        <f t="shared" si="41"/>
        <v>1.402865550123962</v>
      </c>
      <c r="E302" s="5">
        <f t="shared" si="41"/>
        <v>0.84181804849647945</v>
      </c>
    </row>
    <row r="303" spans="1:5" x14ac:dyDescent="0.55000000000000004">
      <c r="A303" s="5" t="s">
        <v>133</v>
      </c>
      <c r="B303" s="5">
        <f>B300/$B$298</f>
        <v>3.1110685763042486E-2</v>
      </c>
      <c r="C303" s="5">
        <f t="shared" ref="C303:D303" si="42">C300/$B$298</f>
        <v>6.1643488105660914E-2</v>
      </c>
      <c r="D303" s="5">
        <f t="shared" si="42"/>
        <v>7.1055221573901622E-2</v>
      </c>
      <c r="E303" s="5">
        <f>E300/$B$298</f>
        <v>6.3334663502284408E-2</v>
      </c>
    </row>
  </sheetData>
  <mergeCells count="14">
    <mergeCell ref="B250:E250"/>
    <mergeCell ref="B268:E268"/>
    <mergeCell ref="B289:E289"/>
    <mergeCell ref="B4:D4"/>
    <mergeCell ref="B54:D54"/>
    <mergeCell ref="B186:C186"/>
    <mergeCell ref="B208:C208"/>
    <mergeCell ref="B231:E231"/>
    <mergeCell ref="B77:D77"/>
    <mergeCell ref="B144:D144"/>
    <mergeCell ref="B165:D165"/>
    <mergeCell ref="B27:C27"/>
    <mergeCell ref="B100:C100"/>
    <mergeCell ref="B122:C122"/>
  </mergeCells>
  <phoneticPr fontId="1" type="noConversion"/>
  <pageMargins left="0.7" right="0.7" top="0.75" bottom="0.75" header="0.3" footer="0.3"/>
  <ignoredErrors>
    <ignoredError sqref="C280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832A6-95D1-4C74-A042-8C3663661F01}">
  <dimension ref="A2:L252"/>
  <sheetViews>
    <sheetView topLeftCell="A229" zoomScaleNormal="100" workbookViewId="0">
      <selection activeCell="I186" sqref="I186"/>
    </sheetView>
  </sheetViews>
  <sheetFormatPr defaultColWidth="9" defaultRowHeight="14.15" x14ac:dyDescent="0.55000000000000004"/>
  <cols>
    <col min="1" max="1" width="6.7109375" style="2" customWidth="1"/>
    <col min="2" max="3" width="11.2109375" style="2" customWidth="1"/>
    <col min="4" max="4" width="10.7109375" style="2" customWidth="1"/>
    <col min="5" max="5" width="9" style="2"/>
    <col min="6" max="6" width="11" style="2" customWidth="1"/>
    <col min="7" max="7" width="11.2109375" style="2" customWidth="1"/>
    <col min="8" max="8" width="12.2109375" style="2" bestFit="1" customWidth="1"/>
    <col min="9" max="16384" width="9" style="2"/>
  </cols>
  <sheetData>
    <row r="2" spans="1:4" x14ac:dyDescent="0.55000000000000004">
      <c r="A2" s="1" t="s">
        <v>55</v>
      </c>
    </row>
    <row r="3" spans="1:4" x14ac:dyDescent="0.55000000000000004">
      <c r="A3" s="1"/>
      <c r="B3" s="2" t="s">
        <v>145</v>
      </c>
    </row>
    <row r="4" spans="1:4" ht="15.45" x14ac:dyDescent="0.55000000000000004">
      <c r="B4" s="18" t="s">
        <v>56</v>
      </c>
      <c r="C4" s="18"/>
      <c r="D4" s="18"/>
    </row>
    <row r="5" spans="1:4" ht="15.45" x14ac:dyDescent="0.55000000000000004">
      <c r="B5" s="7" t="s">
        <v>7</v>
      </c>
      <c r="C5" s="7" t="s">
        <v>13</v>
      </c>
      <c r="D5" s="7" t="s">
        <v>15</v>
      </c>
    </row>
    <row r="6" spans="1:4" x14ac:dyDescent="0.55000000000000004">
      <c r="B6" s="2">
        <v>19.257540603248259</v>
      </c>
      <c r="C6" s="2">
        <v>22.243713733075435</v>
      </c>
      <c r="D6" s="2">
        <v>10.031847133757962</v>
      </c>
    </row>
    <row r="7" spans="1:4" x14ac:dyDescent="0.55000000000000004">
      <c r="B7" s="2">
        <v>18.71657754010695</v>
      </c>
      <c r="C7" s="2">
        <v>22.84569138276553</v>
      </c>
      <c r="D7" s="2">
        <v>15.92741935483871</v>
      </c>
    </row>
    <row r="8" spans="1:4" x14ac:dyDescent="0.55000000000000004">
      <c r="B8" s="2">
        <v>19.346733668341709</v>
      </c>
      <c r="C8" s="2">
        <v>22.388059701492537</v>
      </c>
      <c r="D8" s="2">
        <v>20.967741935483872</v>
      </c>
    </row>
    <row r="9" spans="1:4" x14ac:dyDescent="0.55000000000000004">
      <c r="B9" s="2">
        <v>22.126436781609197</v>
      </c>
      <c r="C9" s="2">
        <v>26.715686274509803</v>
      </c>
      <c r="D9" s="2">
        <v>13.815789473684212</v>
      </c>
    </row>
    <row r="10" spans="1:4" x14ac:dyDescent="0.55000000000000004">
      <c r="B10" s="2">
        <v>23.511904761904763</v>
      </c>
      <c r="C10" s="2">
        <v>21.184510250569478</v>
      </c>
      <c r="D10" s="2">
        <v>16.836734693877549</v>
      </c>
    </row>
    <row r="11" spans="1:4" x14ac:dyDescent="0.55000000000000004">
      <c r="B11" s="2">
        <v>18.356164383561644</v>
      </c>
      <c r="C11" s="2">
        <v>26.142131979695431</v>
      </c>
      <c r="D11" s="2">
        <v>11.6751269035533</v>
      </c>
    </row>
    <row r="12" spans="1:4" x14ac:dyDescent="0.55000000000000004">
      <c r="B12" s="2">
        <v>19.607843137254903</v>
      </c>
      <c r="C12" s="2">
        <v>24.205378973105134</v>
      </c>
      <c r="D12" s="2">
        <v>14.746543778801843</v>
      </c>
    </row>
    <row r="14" spans="1:4" x14ac:dyDescent="0.55000000000000004">
      <c r="A14" s="2" t="s">
        <v>16</v>
      </c>
      <c r="B14" s="2">
        <f>AVERAGE(B6:B12)</f>
        <v>20.131885839432492</v>
      </c>
      <c r="C14" s="2">
        <f t="shared" ref="C14:D14" si="0">AVERAGE(C6:C12)</f>
        <v>23.675024613601902</v>
      </c>
      <c r="D14" s="2">
        <f t="shared" si="0"/>
        <v>14.857314753428208</v>
      </c>
    </row>
    <row r="15" spans="1:4" x14ac:dyDescent="0.55000000000000004">
      <c r="A15" s="2" t="s">
        <v>3</v>
      </c>
      <c r="B15" s="2">
        <f>STDEV(B6:B12)</f>
        <v>1.9241712469571868</v>
      </c>
      <c r="C15" s="2">
        <f t="shared" ref="C15:D15" si="1">STDEV(C6:C12)</f>
        <v>2.0900120717572679</v>
      </c>
      <c r="D15" s="2">
        <f t="shared" si="1"/>
        <v>3.5802478937301756</v>
      </c>
    </row>
    <row r="16" spans="1:4" x14ac:dyDescent="0.55000000000000004">
      <c r="A16" s="2" t="s">
        <v>8</v>
      </c>
      <c r="B16" s="2">
        <f>B15/SQRT(7)</f>
        <v>0.72726837133568067</v>
      </c>
      <c r="C16" s="2">
        <f t="shared" ref="C16:D16" si="2">C15/SQRT(7)</f>
        <v>0.78995031128465887</v>
      </c>
      <c r="D16" s="2">
        <f t="shared" si="2"/>
        <v>1.3532065083961216</v>
      </c>
    </row>
    <row r="18" spans="1:12" x14ac:dyDescent="0.55000000000000004">
      <c r="A18" s="5" t="s">
        <v>132</v>
      </c>
      <c r="B18" s="5">
        <f>B14/$B$14</f>
        <v>1</v>
      </c>
      <c r="C18" s="5">
        <f t="shared" ref="C18:D18" si="3">C14/$B$14</f>
        <v>1.1759963672767026</v>
      </c>
      <c r="D18" s="5">
        <f t="shared" si="3"/>
        <v>0.7379991557634934</v>
      </c>
    </row>
    <row r="19" spans="1:12" x14ac:dyDescent="0.55000000000000004">
      <c r="A19" s="5" t="s">
        <v>133</v>
      </c>
      <c r="B19" s="5">
        <f>B16/$B$14</f>
        <v>3.6125198460601943E-2</v>
      </c>
      <c r="C19" s="5">
        <f t="shared" ref="C19:D19" si="4">C16/$B$14</f>
        <v>3.9238763699790936E-2</v>
      </c>
      <c r="D19" s="5">
        <f t="shared" si="4"/>
        <v>6.7217076392594319E-2</v>
      </c>
    </row>
    <row r="22" spans="1:12" x14ac:dyDescent="0.55000000000000004">
      <c r="A22" s="1" t="s">
        <v>57</v>
      </c>
    </row>
    <row r="23" spans="1:12" x14ac:dyDescent="0.55000000000000004">
      <c r="A23" s="1"/>
      <c r="B23" s="2" t="s">
        <v>146</v>
      </c>
    </row>
    <row r="24" spans="1:12" ht="15.45" x14ac:dyDescent="0.55000000000000004">
      <c r="B24" s="18" t="s">
        <v>56</v>
      </c>
      <c r="C24" s="18"/>
      <c r="D24" s="18"/>
    </row>
    <row r="25" spans="1:12" ht="15.45" x14ac:dyDescent="0.55000000000000004">
      <c r="B25" s="7" t="s">
        <v>7</v>
      </c>
      <c r="C25" s="7" t="s">
        <v>13</v>
      </c>
      <c r="D25" s="7" t="s">
        <v>15</v>
      </c>
    </row>
    <row r="26" spans="1:12" x14ac:dyDescent="0.55000000000000004">
      <c r="B26" s="2">
        <v>83</v>
      </c>
      <c r="C26" s="2">
        <v>115</v>
      </c>
      <c r="D26" s="2">
        <v>63</v>
      </c>
      <c r="F26" s="10"/>
      <c r="G26" s="10"/>
      <c r="H26" s="10"/>
      <c r="J26" s="10"/>
      <c r="K26" s="10"/>
      <c r="L26" s="10"/>
    </row>
    <row r="27" spans="1:12" x14ac:dyDescent="0.55000000000000004">
      <c r="B27" s="2">
        <v>70</v>
      </c>
      <c r="C27" s="2">
        <v>114</v>
      </c>
      <c r="D27" s="2">
        <v>79</v>
      </c>
      <c r="F27" s="10"/>
      <c r="G27" s="10"/>
      <c r="H27" s="10"/>
      <c r="J27" s="10"/>
      <c r="K27" s="10"/>
      <c r="L27" s="10"/>
    </row>
    <row r="28" spans="1:12" x14ac:dyDescent="0.55000000000000004">
      <c r="B28" s="2">
        <v>77</v>
      </c>
      <c r="C28" s="2">
        <v>120</v>
      </c>
      <c r="D28" s="2">
        <v>91</v>
      </c>
      <c r="F28" s="10"/>
      <c r="G28" s="10"/>
      <c r="H28" s="10"/>
      <c r="J28" s="10"/>
      <c r="K28" s="10"/>
      <c r="L28" s="10"/>
    </row>
    <row r="29" spans="1:12" x14ac:dyDescent="0.55000000000000004">
      <c r="B29" s="2">
        <v>77</v>
      </c>
      <c r="C29" s="2">
        <v>109</v>
      </c>
      <c r="D29" s="2">
        <v>63</v>
      </c>
      <c r="F29" s="10"/>
      <c r="G29" s="10"/>
      <c r="H29" s="10"/>
      <c r="J29" s="10"/>
      <c r="K29" s="10"/>
      <c r="L29" s="10"/>
    </row>
    <row r="30" spans="1:12" x14ac:dyDescent="0.55000000000000004">
      <c r="B30" s="2">
        <v>79</v>
      </c>
      <c r="C30" s="2">
        <v>93</v>
      </c>
      <c r="D30" s="2">
        <v>66</v>
      </c>
      <c r="F30" s="10"/>
      <c r="G30" s="10"/>
      <c r="H30" s="10"/>
      <c r="J30" s="10"/>
      <c r="K30" s="10"/>
      <c r="L30" s="10"/>
    </row>
    <row r="31" spans="1:12" x14ac:dyDescent="0.55000000000000004">
      <c r="B31" s="2">
        <v>67</v>
      </c>
      <c r="C31" s="2">
        <v>103</v>
      </c>
      <c r="D31" s="2">
        <v>46</v>
      </c>
      <c r="F31" s="10"/>
      <c r="G31" s="10"/>
      <c r="H31" s="10"/>
      <c r="J31" s="10"/>
      <c r="K31" s="10"/>
      <c r="L31" s="10"/>
    </row>
    <row r="32" spans="1:12" x14ac:dyDescent="0.55000000000000004">
      <c r="B32" s="2">
        <v>70</v>
      </c>
      <c r="C32" s="2">
        <v>99</v>
      </c>
      <c r="D32" s="2">
        <v>64</v>
      </c>
      <c r="F32" s="10"/>
      <c r="G32" s="10"/>
      <c r="H32" s="10"/>
      <c r="J32" s="10"/>
      <c r="K32" s="10"/>
      <c r="L32" s="10"/>
    </row>
    <row r="34" spans="1:12" x14ac:dyDescent="0.55000000000000004">
      <c r="A34" s="2" t="s">
        <v>16</v>
      </c>
      <c r="B34" s="2">
        <f>AVERAGE(B26:B32)</f>
        <v>74.714285714285708</v>
      </c>
      <c r="C34" s="2">
        <f t="shared" ref="C34:D34" si="5">AVERAGE(C26:C32)</f>
        <v>107.57142857142857</v>
      </c>
      <c r="D34" s="2">
        <f t="shared" si="5"/>
        <v>67.428571428571431</v>
      </c>
      <c r="J34" s="9"/>
      <c r="K34" s="9"/>
      <c r="L34" s="9"/>
    </row>
    <row r="35" spans="1:12" x14ac:dyDescent="0.55000000000000004">
      <c r="A35" s="2" t="s">
        <v>3</v>
      </c>
      <c r="B35" s="2">
        <f>STDEV(B26:B32)</f>
        <v>5.7940856544780708</v>
      </c>
      <c r="C35" s="2">
        <f t="shared" ref="C35:D35" si="6">STDEV(C26:C32)</f>
        <v>9.6584529965059254</v>
      </c>
      <c r="D35" s="2">
        <f t="shared" si="6"/>
        <v>14.152233544063437</v>
      </c>
    </row>
    <row r="36" spans="1:12" x14ac:dyDescent="0.55000000000000004">
      <c r="A36" s="2" t="s">
        <v>8</v>
      </c>
      <c r="B36" s="2">
        <f>B35/SQRT(7)</f>
        <v>2.1899585309651273</v>
      </c>
      <c r="C36" s="2">
        <f t="shared" ref="C36:D36" si="7">C35/SQRT(7)</f>
        <v>3.6505520969087537</v>
      </c>
      <c r="D36" s="2">
        <f t="shared" si="7"/>
        <v>5.3490414933854451</v>
      </c>
    </row>
    <row r="38" spans="1:12" x14ac:dyDescent="0.55000000000000004">
      <c r="A38" s="5" t="s">
        <v>132</v>
      </c>
      <c r="B38" s="5">
        <f>B34/$B$34</f>
        <v>1</v>
      </c>
      <c r="C38" s="5">
        <f t="shared" ref="C38:D38" si="8">C34/$B$34</f>
        <v>1.4397705544933079</v>
      </c>
      <c r="D38" s="5">
        <f t="shared" si="8"/>
        <v>0.90248565965583183</v>
      </c>
    </row>
    <row r="39" spans="1:12" x14ac:dyDescent="0.55000000000000004">
      <c r="A39" s="5" t="s">
        <v>133</v>
      </c>
      <c r="B39" s="5">
        <f>B36/$B$34</f>
        <v>2.9311108445039948E-2</v>
      </c>
      <c r="C39" s="5">
        <f t="shared" ref="C39:D39" si="9">C36/$B$34</f>
        <v>4.8860161908912576E-2</v>
      </c>
      <c r="D39" s="5">
        <f t="shared" si="9"/>
        <v>7.1593289586420875E-2</v>
      </c>
    </row>
    <row r="42" spans="1:12" x14ac:dyDescent="0.55000000000000004">
      <c r="A42" s="1" t="s">
        <v>58</v>
      </c>
    </row>
    <row r="43" spans="1:12" x14ac:dyDescent="0.55000000000000004">
      <c r="A43" s="1"/>
      <c r="B43" s="2" t="s">
        <v>147</v>
      </c>
    </row>
    <row r="44" spans="1:12" ht="15.45" x14ac:dyDescent="0.55000000000000004">
      <c r="B44" s="18" t="s">
        <v>56</v>
      </c>
      <c r="C44" s="18"/>
      <c r="D44" s="18"/>
    </row>
    <row r="45" spans="1:12" ht="15.45" x14ac:dyDescent="0.55000000000000004">
      <c r="B45" s="7" t="s">
        <v>7</v>
      </c>
      <c r="C45" s="7" t="s">
        <v>13</v>
      </c>
      <c r="D45" s="7" t="s">
        <v>15</v>
      </c>
    </row>
    <row r="46" spans="1:12" x14ac:dyDescent="0.55000000000000004">
      <c r="B46" s="2">
        <v>431</v>
      </c>
      <c r="C46" s="2">
        <v>517</v>
      </c>
      <c r="D46" s="2">
        <v>628</v>
      </c>
    </row>
    <row r="47" spans="1:12" x14ac:dyDescent="0.55000000000000004">
      <c r="B47" s="2">
        <v>374</v>
      </c>
      <c r="C47" s="2">
        <v>499</v>
      </c>
      <c r="D47" s="2">
        <v>496</v>
      </c>
    </row>
    <row r="48" spans="1:12" x14ac:dyDescent="0.55000000000000004">
      <c r="B48" s="2">
        <v>398</v>
      </c>
      <c r="C48" s="2">
        <v>536</v>
      </c>
      <c r="D48" s="2">
        <v>434</v>
      </c>
    </row>
    <row r="49" spans="1:4" x14ac:dyDescent="0.55000000000000004">
      <c r="B49" s="2">
        <v>348</v>
      </c>
      <c r="C49" s="2">
        <v>408</v>
      </c>
      <c r="D49" s="2">
        <v>456</v>
      </c>
    </row>
    <row r="50" spans="1:4" x14ac:dyDescent="0.55000000000000004">
      <c r="B50" s="2">
        <v>336</v>
      </c>
      <c r="C50" s="2">
        <v>439</v>
      </c>
      <c r="D50" s="2">
        <v>392</v>
      </c>
    </row>
    <row r="51" spans="1:4" x14ac:dyDescent="0.55000000000000004">
      <c r="B51" s="2">
        <v>365</v>
      </c>
      <c r="C51" s="2">
        <v>394</v>
      </c>
      <c r="D51" s="2">
        <v>394</v>
      </c>
    </row>
    <row r="52" spans="1:4" x14ac:dyDescent="0.55000000000000004">
      <c r="B52" s="2">
        <v>357</v>
      </c>
      <c r="C52" s="2">
        <v>409</v>
      </c>
      <c r="D52" s="2">
        <v>434</v>
      </c>
    </row>
    <row r="54" spans="1:4" x14ac:dyDescent="0.55000000000000004">
      <c r="A54" s="2" t="s">
        <v>16</v>
      </c>
      <c r="B54" s="2">
        <f>AVERAGE(B46:B52)</f>
        <v>372.71428571428572</v>
      </c>
      <c r="C54" s="2">
        <f t="shared" ref="C54:D54" si="10">AVERAGE(C46:C52)</f>
        <v>457.42857142857144</v>
      </c>
      <c r="D54" s="2">
        <f t="shared" si="10"/>
        <v>462</v>
      </c>
    </row>
    <row r="55" spans="1:4" x14ac:dyDescent="0.55000000000000004">
      <c r="A55" s="2" t="s">
        <v>3</v>
      </c>
      <c r="B55" s="2">
        <f>STDEV(B46:B52)</f>
        <v>32.412519627011854</v>
      </c>
      <c r="C55" s="2">
        <f t="shared" ref="C55:D55" si="11">STDEV(C46:C52)</f>
        <v>58.597090777777126</v>
      </c>
      <c r="D55" s="2">
        <f t="shared" si="11"/>
        <v>81.486195149853444</v>
      </c>
    </row>
    <row r="56" spans="1:4" x14ac:dyDescent="0.55000000000000004">
      <c r="A56" s="2" t="s">
        <v>8</v>
      </c>
      <c r="B56" s="2">
        <f>B55/SQRT(7)</f>
        <v>12.250780899724768</v>
      </c>
      <c r="C56" s="2">
        <f t="shared" ref="C56:D56" si="12">C55/SQRT(7)</f>
        <v>22.147618535696378</v>
      </c>
      <c r="D56" s="2">
        <f t="shared" si="12"/>
        <v>30.798886807341404</v>
      </c>
    </row>
    <row r="58" spans="1:4" x14ac:dyDescent="0.55000000000000004">
      <c r="A58" s="5" t="s">
        <v>132</v>
      </c>
      <c r="B58" s="5">
        <f>B54/$B$54</f>
        <v>1</v>
      </c>
      <c r="C58" s="5">
        <f t="shared" ref="C58:D58" si="13">C54/$B$54</f>
        <v>1.2272901494825603</v>
      </c>
      <c r="D58" s="5">
        <f t="shared" si="13"/>
        <v>1.2395553852050594</v>
      </c>
    </row>
    <row r="59" spans="1:4" x14ac:dyDescent="0.55000000000000004">
      <c r="A59" s="5" t="s">
        <v>133</v>
      </c>
      <c r="B59" s="5">
        <f>B56/$B$54</f>
        <v>3.2869094019959133E-2</v>
      </c>
      <c r="C59" s="5">
        <f t="shared" ref="C59:D59" si="14">C56/$B$54</f>
        <v>5.9422510444566742E-2</v>
      </c>
      <c r="D59" s="5">
        <f t="shared" si="14"/>
        <v>8.2634038961820547E-2</v>
      </c>
    </row>
    <row r="62" spans="1:4" x14ac:dyDescent="0.55000000000000004">
      <c r="A62" s="1" t="s">
        <v>60</v>
      </c>
    </row>
    <row r="63" spans="1:4" x14ac:dyDescent="0.55000000000000004">
      <c r="A63" s="1"/>
      <c r="B63" s="2" t="s">
        <v>145</v>
      </c>
    </row>
    <row r="64" spans="1:4" x14ac:dyDescent="0.55000000000000004">
      <c r="B64" s="18" t="s">
        <v>59</v>
      </c>
      <c r="C64" s="18"/>
      <c r="D64" s="18"/>
    </row>
    <row r="65" spans="1:4" ht="15.45" x14ac:dyDescent="0.55000000000000004">
      <c r="B65" s="7" t="s">
        <v>7</v>
      </c>
      <c r="C65" s="7" t="s">
        <v>13</v>
      </c>
      <c r="D65" s="7" t="s">
        <v>15</v>
      </c>
    </row>
    <row r="66" spans="1:4" x14ac:dyDescent="0.55000000000000004">
      <c r="B66" s="2">
        <v>46.575342465753423</v>
      </c>
      <c r="C66" s="2">
        <v>73.825503355704697</v>
      </c>
      <c r="D66" s="2">
        <v>29.72972972972973</v>
      </c>
    </row>
    <row r="67" spans="1:4" x14ac:dyDescent="0.55000000000000004">
      <c r="B67" s="2">
        <v>54.054054054054056</v>
      </c>
      <c r="C67" s="2">
        <v>84.848484848484844</v>
      </c>
      <c r="D67" s="2">
        <v>14.942528735632186</v>
      </c>
    </row>
    <row r="68" spans="1:4" x14ac:dyDescent="0.55000000000000004">
      <c r="B68" s="2">
        <v>61.702127659574465</v>
      </c>
      <c r="C68" s="2">
        <v>73.786407766990294</v>
      </c>
      <c r="D68" s="2">
        <v>29.493087557603687</v>
      </c>
    </row>
    <row r="69" spans="1:4" x14ac:dyDescent="0.55000000000000004">
      <c r="B69" s="2">
        <v>68.224299065420553</v>
      </c>
      <c r="C69" s="2">
        <v>72.988505747126439</v>
      </c>
      <c r="D69" s="2">
        <v>33.52601156069364</v>
      </c>
    </row>
    <row r="70" spans="1:4" x14ac:dyDescent="0.55000000000000004">
      <c r="B70" s="2">
        <v>64.788732394366207</v>
      </c>
      <c r="C70" s="2">
        <v>62.5</v>
      </c>
      <c r="D70" s="2">
        <v>28.90625</v>
      </c>
    </row>
    <row r="71" spans="1:4" x14ac:dyDescent="0.55000000000000004">
      <c r="B71" s="2">
        <v>65.476190476190482</v>
      </c>
      <c r="C71" s="2">
        <v>69.406392694063925</v>
      </c>
      <c r="D71" s="2">
        <v>37.142857142857146</v>
      </c>
    </row>
    <row r="72" spans="1:4" x14ac:dyDescent="0.55000000000000004">
      <c r="B72" s="2">
        <v>62.962962962962962</v>
      </c>
      <c r="C72" s="2">
        <v>85.241730279898221</v>
      </c>
      <c r="D72" s="2">
        <v>66.981132075471692</v>
      </c>
    </row>
    <row r="73" spans="1:4" x14ac:dyDescent="0.55000000000000004">
      <c r="B73" s="2">
        <v>65</v>
      </c>
      <c r="C73" s="2">
        <v>80.257510729613728</v>
      </c>
      <c r="D73" s="2">
        <v>55.084745762711862</v>
      </c>
    </row>
    <row r="74" spans="1:4" x14ac:dyDescent="0.55000000000000004">
      <c r="B74" s="2">
        <v>66.086956521739125</v>
      </c>
      <c r="C74" s="2">
        <v>82.692307692307693</v>
      </c>
      <c r="D74" s="2">
        <v>36.651583710407238</v>
      </c>
    </row>
    <row r="75" spans="1:4" x14ac:dyDescent="0.55000000000000004">
      <c r="B75" s="2">
        <v>73.469387755102048</v>
      </c>
    </row>
    <row r="77" spans="1:4" x14ac:dyDescent="0.55000000000000004">
      <c r="A77" s="2" t="s">
        <v>16</v>
      </c>
      <c r="B77" s="2">
        <f>AVERAGE(B66:B75)</f>
        <v>62.834005335516323</v>
      </c>
      <c r="C77" s="2">
        <f t="shared" ref="C77:D77" si="15">AVERAGE(C66:C75)</f>
        <v>76.171871457132212</v>
      </c>
      <c r="D77" s="2">
        <f t="shared" si="15"/>
        <v>36.939769586123013</v>
      </c>
    </row>
    <row r="78" spans="1:4" x14ac:dyDescent="0.55000000000000004">
      <c r="A78" s="2" t="s">
        <v>3</v>
      </c>
      <c r="B78" s="2">
        <f>STDEV(B66:B75)</f>
        <v>7.5348920965852013</v>
      </c>
      <c r="C78" s="2">
        <f t="shared" ref="C78:D78" si="16">STDEV(C66:C75)</f>
        <v>7.6711795502031181</v>
      </c>
      <c r="D78" s="2">
        <f t="shared" si="16"/>
        <v>15.408420790739909</v>
      </c>
    </row>
    <row r="79" spans="1:4" x14ac:dyDescent="0.55000000000000004">
      <c r="A79" s="2" t="s">
        <v>8</v>
      </c>
      <c r="B79" s="2">
        <f>B78/SQRT(10)</f>
        <v>2.3827420948810665</v>
      </c>
      <c r="C79" s="2">
        <f>C78/SQRT(9)</f>
        <v>2.5570598500677062</v>
      </c>
      <c r="D79" s="2">
        <f>D78/SQRT(9)</f>
        <v>5.1361402635799696</v>
      </c>
    </row>
    <row r="81" spans="1:4" x14ac:dyDescent="0.55000000000000004">
      <c r="A81" s="5" t="s">
        <v>132</v>
      </c>
      <c r="B81" s="5">
        <f>B77/$B$77</f>
        <v>1</v>
      </c>
      <c r="C81" s="5">
        <f t="shared" ref="C81:D81" si="17">C77/$B$77</f>
        <v>1.2122714611362964</v>
      </c>
      <c r="D81" s="5">
        <f t="shared" si="17"/>
        <v>0.58789455469016805</v>
      </c>
    </row>
    <row r="82" spans="1:4" x14ac:dyDescent="0.55000000000000004">
      <c r="A82" s="5" t="s">
        <v>133</v>
      </c>
      <c r="B82" s="5">
        <f>B79/$B$77</f>
        <v>3.7921219284969637E-2</v>
      </c>
      <c r="C82" s="5">
        <f t="shared" ref="C82:D82" si="18">C79/$B$77</f>
        <v>4.0695477495246553E-2</v>
      </c>
      <c r="D82" s="5">
        <f t="shared" si="18"/>
        <v>8.1741411138035722E-2</v>
      </c>
    </row>
    <row r="85" spans="1:4" x14ac:dyDescent="0.55000000000000004">
      <c r="A85" s="1" t="s">
        <v>61</v>
      </c>
    </row>
    <row r="86" spans="1:4" x14ac:dyDescent="0.55000000000000004">
      <c r="A86" s="1"/>
      <c r="B86" s="2" t="s">
        <v>146</v>
      </c>
    </row>
    <row r="87" spans="1:4" x14ac:dyDescent="0.55000000000000004">
      <c r="B87" s="18" t="s">
        <v>59</v>
      </c>
      <c r="C87" s="18"/>
      <c r="D87" s="18"/>
    </row>
    <row r="88" spans="1:4" ht="15.45" x14ac:dyDescent="0.55000000000000004">
      <c r="B88" s="7" t="s">
        <v>7</v>
      </c>
      <c r="C88" s="7" t="s">
        <v>13</v>
      </c>
      <c r="D88" s="7" t="s">
        <v>15</v>
      </c>
    </row>
    <row r="89" spans="1:4" x14ac:dyDescent="0.55000000000000004">
      <c r="B89" s="2">
        <v>34</v>
      </c>
      <c r="C89" s="2">
        <v>110</v>
      </c>
      <c r="D89" s="2">
        <v>33</v>
      </c>
    </row>
    <row r="90" spans="1:4" x14ac:dyDescent="0.55000000000000004">
      <c r="B90" s="2">
        <v>40</v>
      </c>
      <c r="C90" s="2">
        <v>84</v>
      </c>
      <c r="D90" s="2">
        <v>13</v>
      </c>
    </row>
    <row r="91" spans="1:4" x14ac:dyDescent="0.55000000000000004">
      <c r="B91" s="2">
        <v>58</v>
      </c>
      <c r="C91" s="2">
        <v>76</v>
      </c>
      <c r="D91" s="2">
        <v>64</v>
      </c>
    </row>
    <row r="92" spans="1:4" x14ac:dyDescent="0.55000000000000004">
      <c r="B92" s="2">
        <v>73</v>
      </c>
      <c r="C92" s="2">
        <v>127</v>
      </c>
      <c r="D92" s="2">
        <v>58</v>
      </c>
    </row>
    <row r="93" spans="1:4" x14ac:dyDescent="0.55000000000000004">
      <c r="B93" s="2">
        <v>46</v>
      </c>
      <c r="C93" s="2">
        <v>55</v>
      </c>
      <c r="D93" s="2">
        <v>37</v>
      </c>
    </row>
    <row r="94" spans="1:4" x14ac:dyDescent="0.55000000000000004">
      <c r="B94" s="2">
        <v>55</v>
      </c>
      <c r="C94" s="2">
        <v>152</v>
      </c>
      <c r="D94" s="2">
        <v>39</v>
      </c>
    </row>
    <row r="95" spans="1:4" x14ac:dyDescent="0.55000000000000004">
      <c r="B95" s="2">
        <v>17</v>
      </c>
      <c r="C95" s="2">
        <v>335</v>
      </c>
      <c r="D95" s="2">
        <v>71</v>
      </c>
    </row>
    <row r="96" spans="1:4" x14ac:dyDescent="0.55000000000000004">
      <c r="B96" s="2">
        <v>65</v>
      </c>
      <c r="C96" s="2">
        <v>187</v>
      </c>
      <c r="D96" s="2">
        <v>65</v>
      </c>
    </row>
    <row r="97" spans="1:4" x14ac:dyDescent="0.55000000000000004">
      <c r="B97" s="2">
        <v>76</v>
      </c>
      <c r="C97" s="2">
        <v>86</v>
      </c>
      <c r="D97" s="2">
        <v>81</v>
      </c>
    </row>
    <row r="98" spans="1:4" x14ac:dyDescent="0.55000000000000004">
      <c r="B98" s="2">
        <v>72</v>
      </c>
    </row>
    <row r="100" spans="1:4" x14ac:dyDescent="0.55000000000000004">
      <c r="A100" s="2" t="s">
        <v>16</v>
      </c>
      <c r="B100" s="2">
        <f>AVERAGE(B89:B98)</f>
        <v>53.6</v>
      </c>
      <c r="C100" s="2">
        <f t="shared" ref="C100:D100" si="19">AVERAGE(C89:C98)</f>
        <v>134.66666666666666</v>
      </c>
      <c r="D100" s="2">
        <f t="shared" si="19"/>
        <v>51.222222222222221</v>
      </c>
    </row>
    <row r="101" spans="1:4" x14ac:dyDescent="0.55000000000000004">
      <c r="A101" s="2" t="s">
        <v>3</v>
      </c>
      <c r="B101" s="2">
        <f>STDEV(B89:B98)</f>
        <v>19.248087928126498</v>
      </c>
      <c r="C101" s="2">
        <f t="shared" ref="C101:D101" si="20">STDEV(C89:C98)</f>
        <v>85.559920523572245</v>
      </c>
      <c r="D101" s="2">
        <f t="shared" si="20"/>
        <v>21.856222099083006</v>
      </c>
    </row>
    <row r="102" spans="1:4" x14ac:dyDescent="0.55000000000000004">
      <c r="A102" s="2" t="s">
        <v>8</v>
      </c>
      <c r="B102" s="2">
        <f>B101/SQRT(10)</f>
        <v>6.0867798456071087</v>
      </c>
      <c r="C102" s="2">
        <f>C101/SQRT(9)</f>
        <v>28.519973507857415</v>
      </c>
      <c r="D102" s="2">
        <f>D101/SQRT(9)</f>
        <v>7.2854073663610022</v>
      </c>
    </row>
    <row r="104" spans="1:4" x14ac:dyDescent="0.55000000000000004">
      <c r="A104" s="5" t="s">
        <v>132</v>
      </c>
      <c r="B104" s="5">
        <f>B100/$B$100</f>
        <v>1</v>
      </c>
      <c r="C104" s="5">
        <f t="shared" ref="C104:D104" si="21">C100/$B$100</f>
        <v>2.5124378109452734</v>
      </c>
      <c r="D104" s="5">
        <f t="shared" si="21"/>
        <v>0.95563847429519067</v>
      </c>
    </row>
    <row r="105" spans="1:4" x14ac:dyDescent="0.55000000000000004">
      <c r="A105" s="5" t="s">
        <v>133</v>
      </c>
      <c r="B105" s="5">
        <f>B102/$B$100</f>
        <v>0.11355932547774457</v>
      </c>
      <c r="C105" s="5">
        <f t="shared" ref="C105:D105" si="22">C102/$B$100</f>
        <v>0.53208905798241446</v>
      </c>
      <c r="D105" s="5">
        <f t="shared" si="22"/>
        <v>0.13592177922315302</v>
      </c>
    </row>
    <row r="108" spans="1:4" x14ac:dyDescent="0.55000000000000004">
      <c r="A108" s="1" t="s">
        <v>62</v>
      </c>
    </row>
    <row r="109" spans="1:4" x14ac:dyDescent="0.55000000000000004">
      <c r="A109" s="1"/>
      <c r="B109" s="2" t="s">
        <v>147</v>
      </c>
    </row>
    <row r="110" spans="1:4" x14ac:dyDescent="0.55000000000000004">
      <c r="B110" s="18" t="s">
        <v>59</v>
      </c>
      <c r="C110" s="18"/>
      <c r="D110" s="18"/>
    </row>
    <row r="111" spans="1:4" ht="15.45" x14ac:dyDescent="0.55000000000000004">
      <c r="B111" s="7" t="s">
        <v>7</v>
      </c>
      <c r="C111" s="7" t="s">
        <v>13</v>
      </c>
      <c r="D111" s="7" t="s">
        <v>15</v>
      </c>
    </row>
    <row r="112" spans="1:4" x14ac:dyDescent="0.55000000000000004">
      <c r="B112" s="2">
        <v>73</v>
      </c>
      <c r="C112" s="2">
        <v>149</v>
      </c>
      <c r="D112" s="2">
        <v>111</v>
      </c>
    </row>
    <row r="113" spans="1:4" x14ac:dyDescent="0.55000000000000004">
      <c r="B113" s="2">
        <v>74</v>
      </c>
      <c r="C113" s="2">
        <v>99</v>
      </c>
      <c r="D113" s="2">
        <v>87</v>
      </c>
    </row>
    <row r="114" spans="1:4" x14ac:dyDescent="0.55000000000000004">
      <c r="B114" s="2">
        <v>94</v>
      </c>
      <c r="C114" s="2">
        <v>103</v>
      </c>
      <c r="D114" s="2">
        <v>217</v>
      </c>
    </row>
    <row r="115" spans="1:4" x14ac:dyDescent="0.55000000000000004">
      <c r="B115" s="2">
        <v>107</v>
      </c>
      <c r="C115" s="2">
        <v>174</v>
      </c>
      <c r="D115" s="2">
        <v>173</v>
      </c>
    </row>
    <row r="116" spans="1:4" x14ac:dyDescent="0.55000000000000004">
      <c r="B116" s="2">
        <v>71</v>
      </c>
      <c r="C116" s="2">
        <v>88</v>
      </c>
      <c r="D116" s="2">
        <v>128</v>
      </c>
    </row>
    <row r="117" spans="1:4" x14ac:dyDescent="0.55000000000000004">
      <c r="B117" s="2">
        <v>84</v>
      </c>
      <c r="C117" s="2">
        <v>219</v>
      </c>
      <c r="D117" s="2">
        <v>105</v>
      </c>
    </row>
    <row r="118" spans="1:4" x14ac:dyDescent="0.55000000000000004">
      <c r="B118" s="2">
        <v>27</v>
      </c>
      <c r="C118" s="2">
        <v>393</v>
      </c>
      <c r="D118" s="2">
        <v>106</v>
      </c>
    </row>
    <row r="119" spans="1:4" x14ac:dyDescent="0.55000000000000004">
      <c r="B119" s="2">
        <v>100</v>
      </c>
      <c r="C119" s="2">
        <v>233</v>
      </c>
      <c r="D119" s="2">
        <v>118</v>
      </c>
    </row>
    <row r="120" spans="1:4" x14ac:dyDescent="0.55000000000000004">
      <c r="B120" s="2">
        <v>115</v>
      </c>
      <c r="C120" s="2">
        <v>104</v>
      </c>
      <c r="D120" s="2">
        <v>221</v>
      </c>
    </row>
    <row r="121" spans="1:4" x14ac:dyDescent="0.55000000000000004">
      <c r="B121" s="2">
        <v>98</v>
      </c>
    </row>
    <row r="123" spans="1:4" x14ac:dyDescent="0.55000000000000004">
      <c r="A123" s="2" t="s">
        <v>16</v>
      </c>
      <c r="B123" s="2">
        <f>AVERAGE(B112:B121)</f>
        <v>84.3</v>
      </c>
      <c r="C123" s="2">
        <f t="shared" ref="C123:D123" si="23">AVERAGE(C112:C121)</f>
        <v>173.55555555555554</v>
      </c>
      <c r="D123" s="2">
        <f t="shared" si="23"/>
        <v>140.66666666666666</v>
      </c>
    </row>
    <row r="124" spans="1:4" x14ac:dyDescent="0.55000000000000004">
      <c r="A124" s="2" t="s">
        <v>3</v>
      </c>
      <c r="B124" s="2">
        <f>STDEV(B112:B121)</f>
        <v>25.122146051287555</v>
      </c>
      <c r="C124" s="2">
        <f t="shared" ref="C124:D124" si="24">STDEV(C112:C121)</f>
        <v>98.140347348976618</v>
      </c>
      <c r="D124" s="2">
        <f t="shared" si="24"/>
        <v>50.291649406238406</v>
      </c>
    </row>
    <row r="125" spans="1:4" x14ac:dyDescent="0.55000000000000004">
      <c r="A125" s="2" t="s">
        <v>8</v>
      </c>
      <c r="B125" s="2">
        <f>B124/SQRT(10)</f>
        <v>7.9443201233473895</v>
      </c>
      <c r="C125" s="2">
        <f>C124/SQRT(9)</f>
        <v>32.713449116325542</v>
      </c>
      <c r="D125" s="2">
        <f>D124/SQRT(9)</f>
        <v>16.763883135412801</v>
      </c>
    </row>
    <row r="127" spans="1:4" x14ac:dyDescent="0.55000000000000004">
      <c r="A127" s="5" t="s">
        <v>132</v>
      </c>
      <c r="B127" s="5">
        <f>B123/$B$123</f>
        <v>1</v>
      </c>
      <c r="C127" s="5">
        <f t="shared" ref="C127:D127" si="25">C123/$B$123</f>
        <v>2.0587847634110981</v>
      </c>
      <c r="D127" s="5">
        <f t="shared" si="25"/>
        <v>1.6686437327006722</v>
      </c>
    </row>
    <row r="128" spans="1:4" x14ac:dyDescent="0.55000000000000004">
      <c r="A128" s="5" t="s">
        <v>133</v>
      </c>
      <c r="B128" s="5">
        <f>B125/$B$123</f>
        <v>9.4238672874820753E-2</v>
      </c>
      <c r="C128" s="5">
        <f t="shared" ref="C128:D128" si="26">C125/$B$123</f>
        <v>0.38805989461833384</v>
      </c>
      <c r="D128" s="5">
        <f t="shared" si="26"/>
        <v>0.19885982367037724</v>
      </c>
    </row>
    <row r="131" spans="1:7" x14ac:dyDescent="0.55000000000000004">
      <c r="A131" s="1" t="s">
        <v>63</v>
      </c>
    </row>
    <row r="132" spans="1:7" x14ac:dyDescent="0.55000000000000004">
      <c r="A132" s="1"/>
      <c r="B132" s="2" t="s">
        <v>151</v>
      </c>
    </row>
    <row r="133" spans="1:7" ht="15.45" x14ac:dyDescent="0.55000000000000004">
      <c r="B133" s="18" t="s">
        <v>35</v>
      </c>
      <c r="C133" s="18"/>
      <c r="D133" s="18"/>
      <c r="E133" s="18"/>
      <c r="F133" s="18"/>
      <c r="G133" s="18"/>
    </row>
    <row r="134" spans="1:7" ht="15.45" x14ac:dyDescent="0.55000000000000004">
      <c r="B134" s="17" t="s">
        <v>7</v>
      </c>
      <c r="C134" s="17"/>
      <c r="D134" s="17"/>
      <c r="E134" s="19" t="s">
        <v>15</v>
      </c>
      <c r="F134" s="19"/>
      <c r="G134" s="19"/>
    </row>
    <row r="135" spans="1:7" x14ac:dyDescent="0.55000000000000004">
      <c r="B135" s="7" t="s">
        <v>7</v>
      </c>
      <c r="C135" s="7" t="s">
        <v>66</v>
      </c>
      <c r="D135" s="7" t="s">
        <v>67</v>
      </c>
      <c r="E135" s="7" t="s">
        <v>7</v>
      </c>
      <c r="F135" s="7" t="s">
        <v>66</v>
      </c>
      <c r="G135" s="7" t="s">
        <v>67</v>
      </c>
    </row>
    <row r="136" spans="1:7" x14ac:dyDescent="0.55000000000000004">
      <c r="B136" s="2">
        <v>1427185.7339959999</v>
      </c>
      <c r="C136" s="2">
        <v>2249635.51926</v>
      </c>
      <c r="D136" s="2">
        <v>3884475.8502549999</v>
      </c>
      <c r="E136" s="2">
        <v>465683.8618720001</v>
      </c>
      <c r="F136" s="2">
        <v>4023408.6066060001</v>
      </c>
      <c r="G136" s="2">
        <v>5412132.4128699992</v>
      </c>
    </row>
    <row r="137" spans="1:7" x14ac:dyDescent="0.55000000000000004">
      <c r="B137" s="2">
        <v>893014.8761560003</v>
      </c>
      <c r="C137" s="2">
        <v>3600957.8018700001</v>
      </c>
      <c r="D137" s="2">
        <v>3347022.068084999</v>
      </c>
      <c r="E137" s="2">
        <v>559930.34160000016</v>
      </c>
      <c r="F137" s="2">
        <v>3501094.1395140006</v>
      </c>
      <c r="G137" s="2">
        <v>2142112.1082889996</v>
      </c>
    </row>
    <row r="138" spans="1:7" x14ac:dyDescent="0.55000000000000004">
      <c r="B138" s="2">
        <v>1541214.1389260001</v>
      </c>
      <c r="C138" s="2">
        <v>2432130.8495219997</v>
      </c>
      <c r="D138" s="2">
        <v>2107108.9225080009</v>
      </c>
      <c r="E138" s="2">
        <v>290341.02542100014</v>
      </c>
      <c r="F138" s="2">
        <v>1262804.0924459998</v>
      </c>
      <c r="G138" s="2">
        <v>1236292.6618879994</v>
      </c>
    </row>
    <row r="139" spans="1:7" x14ac:dyDescent="0.55000000000000004">
      <c r="B139" s="2">
        <v>1052612.7147810003</v>
      </c>
      <c r="C139" s="2">
        <v>3274741.3014719994</v>
      </c>
      <c r="D139" s="2">
        <v>3127684.00067</v>
      </c>
      <c r="E139" s="2">
        <v>418304.31934400002</v>
      </c>
      <c r="F139" s="2">
        <v>1530919.9876980002</v>
      </c>
      <c r="G139" s="2">
        <v>4382516.3117279997</v>
      </c>
    </row>
    <row r="140" spans="1:7" x14ac:dyDescent="0.55000000000000004">
      <c r="B140" s="2">
        <v>1731287.6586000004</v>
      </c>
      <c r="C140" s="2">
        <v>3134627.9745180006</v>
      </c>
      <c r="D140" s="2">
        <v>3456000.8558820006</v>
      </c>
      <c r="E140" s="2">
        <v>225241.44384599989</v>
      </c>
      <c r="F140" s="2">
        <v>2442375.616973001</v>
      </c>
      <c r="G140" s="2">
        <v>1401446.4195319994</v>
      </c>
    </row>
    <row r="141" spans="1:7" x14ac:dyDescent="0.55000000000000004">
      <c r="B141" s="2">
        <v>1994420.8808279994</v>
      </c>
      <c r="C141" s="2">
        <v>5289132.371629999</v>
      </c>
      <c r="D141" s="2">
        <v>7361378.0468670009</v>
      </c>
      <c r="E141" s="2">
        <v>324828.10795799992</v>
      </c>
      <c r="F141" s="2">
        <v>388893.70666499989</v>
      </c>
      <c r="G141" s="2">
        <v>2120061.9650340006</v>
      </c>
    </row>
    <row r="142" spans="1:7" x14ac:dyDescent="0.55000000000000004">
      <c r="B142" s="2">
        <v>1993078.7410649997</v>
      </c>
      <c r="C142" s="2">
        <v>2568868.0963389999</v>
      </c>
      <c r="D142" s="2">
        <v>2363408.3398719993</v>
      </c>
      <c r="E142" s="2">
        <v>264068.75942600012</v>
      </c>
      <c r="F142" s="2">
        <v>2466869.3940320001</v>
      </c>
      <c r="G142" s="2">
        <v>1500638.8782639999</v>
      </c>
    </row>
    <row r="143" spans="1:7" x14ac:dyDescent="0.55000000000000004">
      <c r="B143" s="2">
        <v>2807164.5673839999</v>
      </c>
      <c r="C143" s="2">
        <v>2791472.9894999997</v>
      </c>
      <c r="D143" s="2">
        <v>1850098.2917120003</v>
      </c>
      <c r="E143" s="2">
        <v>686333.58314100013</v>
      </c>
      <c r="F143" s="2">
        <v>2112895.1380000003</v>
      </c>
      <c r="G143" s="2">
        <v>1915644.7462619997</v>
      </c>
    </row>
    <row r="144" spans="1:7" x14ac:dyDescent="0.55000000000000004">
      <c r="B144" s="2">
        <v>2487820.004735</v>
      </c>
      <c r="C144" s="2">
        <v>3977748.2212179997</v>
      </c>
      <c r="E144" s="2">
        <v>46784.070484000018</v>
      </c>
      <c r="F144" s="2">
        <v>1841177.5897599999</v>
      </c>
      <c r="G144" s="2">
        <v>2237646.1666400004</v>
      </c>
    </row>
    <row r="145" spans="1:7" x14ac:dyDescent="0.55000000000000004">
      <c r="B145" s="2">
        <v>1733559.2688799996</v>
      </c>
      <c r="E145" s="2">
        <v>310464.29695200018</v>
      </c>
      <c r="F145" s="2">
        <v>1552935.5028940002</v>
      </c>
      <c r="G145" s="2">
        <v>1207389.1108139998</v>
      </c>
    </row>
    <row r="146" spans="1:7" x14ac:dyDescent="0.55000000000000004">
      <c r="E146" s="2">
        <v>437531.12456000026</v>
      </c>
    </row>
    <row r="148" spans="1:7" x14ac:dyDescent="0.55000000000000004">
      <c r="A148" s="2" t="s">
        <v>16</v>
      </c>
      <c r="B148" s="2">
        <f>AVERAGE(B136:B146)</f>
        <v>1766135.8585350998</v>
      </c>
      <c r="C148" s="2">
        <f t="shared" ref="C148:G148" si="27">AVERAGE(C136:C146)</f>
        <v>3257701.6805921108</v>
      </c>
      <c r="D148" s="2">
        <f t="shared" si="27"/>
        <v>3437147.0469813752</v>
      </c>
      <c r="E148" s="2">
        <f t="shared" si="27"/>
        <v>366319.17587309098</v>
      </c>
      <c r="F148" s="2">
        <f t="shared" si="27"/>
        <v>2112337.3774587996</v>
      </c>
      <c r="G148" s="2">
        <f t="shared" si="27"/>
        <v>2355588.0781320999</v>
      </c>
    </row>
    <row r="149" spans="1:7" x14ac:dyDescent="0.55000000000000004">
      <c r="A149" s="2" t="s">
        <v>3</v>
      </c>
      <c r="B149" s="2">
        <f>STDEV(B136:B146)</f>
        <v>591363.21114962664</v>
      </c>
      <c r="C149" s="2">
        <f t="shared" ref="C149:G149" si="28">STDEV(C136:C146)</f>
        <v>946577.08387169661</v>
      </c>
      <c r="D149" s="2">
        <f t="shared" si="28"/>
        <v>1738002.8492893225</v>
      </c>
      <c r="E149" s="2">
        <f t="shared" si="28"/>
        <v>173382.85821556221</v>
      </c>
      <c r="F149" s="2">
        <f t="shared" si="28"/>
        <v>1066246.0757272451</v>
      </c>
      <c r="G149" s="2">
        <f t="shared" si="28"/>
        <v>1413109.8030847551</v>
      </c>
    </row>
    <row r="150" spans="1:7" x14ac:dyDescent="0.55000000000000004">
      <c r="A150" s="2" t="s">
        <v>8</v>
      </c>
      <c r="B150" s="2">
        <f>B149/SQRT(10)</f>
        <v>187005.46716639004</v>
      </c>
      <c r="C150" s="2">
        <f>C149/SQRT(9)</f>
        <v>315525.69462389889</v>
      </c>
      <c r="D150" s="2">
        <f>D149/SQRT(8)</f>
        <v>614476.80022701051</v>
      </c>
      <c r="E150" s="2">
        <f>E149/SQRT(11)</f>
        <v>52276.898707309912</v>
      </c>
      <c r="F150" s="2">
        <f t="shared" ref="F150:G150" si="29">F149/SQRT(10)</f>
        <v>337176.61455144687</v>
      </c>
      <c r="G150" s="2">
        <f t="shared" si="29"/>
        <v>446864.55616598582</v>
      </c>
    </row>
    <row r="152" spans="1:7" x14ac:dyDescent="0.55000000000000004">
      <c r="A152" s="5" t="s">
        <v>132</v>
      </c>
      <c r="B152" s="5">
        <f t="shared" ref="B152:G152" si="30">B148/$B$148</f>
        <v>1</v>
      </c>
      <c r="C152" s="5">
        <f t="shared" si="30"/>
        <v>1.844536287992121</v>
      </c>
      <c r="D152" s="5">
        <f t="shared" si="30"/>
        <v>1.9461396643813549</v>
      </c>
      <c r="E152" s="5">
        <f t="shared" si="30"/>
        <v>0.20741279562543394</v>
      </c>
      <c r="F152" s="5">
        <f t="shared" si="30"/>
        <v>1.1960220201920664</v>
      </c>
      <c r="G152" s="5">
        <f t="shared" si="30"/>
        <v>1.3337524781847272</v>
      </c>
    </row>
    <row r="153" spans="1:7" x14ac:dyDescent="0.55000000000000004">
      <c r="A153" s="5" t="s">
        <v>133</v>
      </c>
      <c r="B153" s="5">
        <f t="shared" ref="B153:G153" si="31">B150/$B$148</f>
        <v>0.10588396485052938</v>
      </c>
      <c r="C153" s="5">
        <f t="shared" si="31"/>
        <v>0.17865312744717607</v>
      </c>
      <c r="D153" s="5">
        <f t="shared" si="31"/>
        <v>0.34792159236078302</v>
      </c>
      <c r="E153" s="5">
        <f t="shared" si="31"/>
        <v>2.9599590798564251E-2</v>
      </c>
      <c r="F153" s="5">
        <f t="shared" si="31"/>
        <v>0.1909120484259427</v>
      </c>
      <c r="G153" s="5">
        <f t="shared" si="31"/>
        <v>0.25301822280910613</v>
      </c>
    </row>
    <row r="156" spans="1:7" x14ac:dyDescent="0.55000000000000004">
      <c r="A156" s="1" t="s">
        <v>170</v>
      </c>
    </row>
    <row r="157" spans="1:7" x14ac:dyDescent="0.55000000000000004">
      <c r="A157" s="1"/>
      <c r="B157" s="2" t="s">
        <v>172</v>
      </c>
    </row>
    <row r="158" spans="1:7" ht="15.45" x14ac:dyDescent="0.55000000000000004">
      <c r="B158" s="18" t="s">
        <v>35</v>
      </c>
      <c r="C158" s="18"/>
      <c r="D158" s="18"/>
      <c r="E158" s="18"/>
      <c r="F158" s="18"/>
      <c r="G158" s="18"/>
    </row>
    <row r="159" spans="1:7" ht="15.45" x14ac:dyDescent="0.55000000000000004">
      <c r="B159" s="17" t="s">
        <v>68</v>
      </c>
      <c r="C159" s="17"/>
      <c r="D159" s="17"/>
      <c r="E159" s="19" t="s">
        <v>15</v>
      </c>
      <c r="F159" s="19"/>
      <c r="G159" s="19"/>
    </row>
    <row r="160" spans="1:7" x14ac:dyDescent="0.55000000000000004">
      <c r="B160" s="7" t="s">
        <v>7</v>
      </c>
      <c r="C160" s="7" t="s">
        <v>66</v>
      </c>
      <c r="D160" s="7" t="s">
        <v>67</v>
      </c>
      <c r="E160" s="7" t="s">
        <v>7</v>
      </c>
      <c r="F160" s="7" t="s">
        <v>66</v>
      </c>
      <c r="G160" s="7" t="s">
        <v>67</v>
      </c>
    </row>
    <row r="161" spans="2:7" x14ac:dyDescent="0.55000000000000004">
      <c r="B161" s="2">
        <v>3</v>
      </c>
      <c r="C161" s="2">
        <v>5</v>
      </c>
      <c r="D161" s="2">
        <v>2</v>
      </c>
      <c r="E161" s="2">
        <v>1</v>
      </c>
      <c r="F161" s="2">
        <v>3</v>
      </c>
      <c r="G161" s="2">
        <v>3</v>
      </c>
    </row>
    <row r="162" spans="2:7" x14ac:dyDescent="0.55000000000000004">
      <c r="B162" s="2">
        <v>2</v>
      </c>
      <c r="C162" s="2">
        <v>4</v>
      </c>
      <c r="D162" s="2">
        <v>3</v>
      </c>
      <c r="E162" s="2">
        <v>2</v>
      </c>
      <c r="F162" s="2">
        <v>6</v>
      </c>
      <c r="G162" s="2">
        <v>4</v>
      </c>
    </row>
    <row r="163" spans="2:7" x14ac:dyDescent="0.55000000000000004">
      <c r="B163" s="2">
        <v>2</v>
      </c>
      <c r="C163" s="2">
        <v>4</v>
      </c>
      <c r="D163" s="2">
        <v>3</v>
      </c>
      <c r="E163" s="2">
        <v>1</v>
      </c>
      <c r="F163" s="2">
        <v>6</v>
      </c>
      <c r="G163" s="2">
        <v>4</v>
      </c>
    </row>
    <row r="164" spans="2:7" x14ac:dyDescent="0.55000000000000004">
      <c r="B164" s="2">
        <v>3</v>
      </c>
      <c r="C164" s="2">
        <v>5</v>
      </c>
      <c r="D164" s="2">
        <v>6</v>
      </c>
      <c r="E164" s="2">
        <v>1</v>
      </c>
      <c r="F164" s="2">
        <v>2</v>
      </c>
      <c r="G164" s="2">
        <v>7</v>
      </c>
    </row>
    <row r="165" spans="2:7" x14ac:dyDescent="0.55000000000000004">
      <c r="B165" s="2">
        <v>3</v>
      </c>
      <c r="C165" s="2">
        <v>4</v>
      </c>
      <c r="D165" s="2">
        <v>1</v>
      </c>
      <c r="E165" s="2">
        <v>1</v>
      </c>
      <c r="F165" s="2">
        <v>3</v>
      </c>
      <c r="G165" s="2">
        <v>3</v>
      </c>
    </row>
    <row r="166" spans="2:7" x14ac:dyDescent="0.55000000000000004">
      <c r="B166" s="2">
        <v>2</v>
      </c>
      <c r="C166" s="2">
        <v>5</v>
      </c>
      <c r="D166" s="2">
        <v>5</v>
      </c>
      <c r="E166" s="2">
        <v>1</v>
      </c>
      <c r="F166" s="2">
        <v>4</v>
      </c>
      <c r="G166" s="2">
        <v>3</v>
      </c>
    </row>
    <row r="167" spans="2:7" x14ac:dyDescent="0.55000000000000004">
      <c r="B167" s="2">
        <v>2</v>
      </c>
      <c r="C167" s="2">
        <v>4</v>
      </c>
      <c r="D167" s="2">
        <v>4</v>
      </c>
      <c r="E167" s="2">
        <v>2</v>
      </c>
      <c r="F167" s="2">
        <v>5</v>
      </c>
      <c r="G167" s="2">
        <v>4</v>
      </c>
    </row>
    <row r="168" spans="2:7" x14ac:dyDescent="0.55000000000000004">
      <c r="B168" s="2">
        <v>2</v>
      </c>
      <c r="C168" s="2">
        <v>4</v>
      </c>
      <c r="D168" s="2">
        <v>6</v>
      </c>
      <c r="E168" s="2">
        <v>2</v>
      </c>
      <c r="F168" s="2">
        <v>2</v>
      </c>
      <c r="G168" s="2">
        <v>3</v>
      </c>
    </row>
    <row r="169" spans="2:7" x14ac:dyDescent="0.55000000000000004">
      <c r="B169" s="2">
        <v>2</v>
      </c>
      <c r="C169" s="2">
        <v>6</v>
      </c>
      <c r="D169" s="2">
        <v>4</v>
      </c>
      <c r="E169" s="2">
        <v>2</v>
      </c>
      <c r="F169" s="2">
        <v>4</v>
      </c>
      <c r="G169" s="2">
        <v>2</v>
      </c>
    </row>
    <row r="170" spans="2:7" x14ac:dyDescent="0.55000000000000004">
      <c r="B170" s="2">
        <v>3</v>
      </c>
      <c r="C170" s="2">
        <v>6</v>
      </c>
      <c r="D170" s="2">
        <v>6</v>
      </c>
      <c r="E170" s="2">
        <v>2</v>
      </c>
      <c r="F170" s="2">
        <v>3</v>
      </c>
      <c r="G170" s="2">
        <v>3</v>
      </c>
    </row>
    <row r="171" spans="2:7" x14ac:dyDescent="0.55000000000000004">
      <c r="B171" s="2">
        <v>3</v>
      </c>
      <c r="C171" s="2">
        <v>7</v>
      </c>
      <c r="D171" s="2">
        <v>8</v>
      </c>
      <c r="E171" s="2">
        <v>0</v>
      </c>
    </row>
    <row r="172" spans="2:7" x14ac:dyDescent="0.55000000000000004">
      <c r="B172" s="2">
        <v>3</v>
      </c>
      <c r="D172" s="2">
        <v>9</v>
      </c>
      <c r="E172" s="2">
        <v>2</v>
      </c>
    </row>
    <row r="173" spans="2:7" x14ac:dyDescent="0.55000000000000004">
      <c r="B173" s="2">
        <v>4</v>
      </c>
      <c r="D173" s="2">
        <v>7</v>
      </c>
    </row>
    <row r="174" spans="2:7" x14ac:dyDescent="0.55000000000000004">
      <c r="B174" s="2">
        <v>6</v>
      </c>
      <c r="D174" s="2">
        <v>4</v>
      </c>
    </row>
    <row r="175" spans="2:7" x14ac:dyDescent="0.55000000000000004">
      <c r="B175" s="2">
        <v>7</v>
      </c>
      <c r="D175" s="2">
        <v>4</v>
      </c>
    </row>
    <row r="176" spans="2:7" x14ac:dyDescent="0.55000000000000004">
      <c r="D176" s="2">
        <v>5</v>
      </c>
    </row>
    <row r="177" spans="1:7" x14ac:dyDescent="0.55000000000000004">
      <c r="D177" s="2">
        <v>4</v>
      </c>
    </row>
    <row r="179" spans="1:7" x14ac:dyDescent="0.55000000000000004">
      <c r="A179" s="2" t="s">
        <v>16</v>
      </c>
      <c r="B179" s="2">
        <f>AVERAGE(B161:B177)</f>
        <v>3.1333333333333333</v>
      </c>
      <c r="C179" s="2">
        <f t="shared" ref="C179:G179" si="32">AVERAGE(C161:C177)</f>
        <v>4.9090909090909092</v>
      </c>
      <c r="D179" s="2">
        <f t="shared" si="32"/>
        <v>4.7647058823529411</v>
      </c>
      <c r="E179" s="2">
        <f t="shared" si="32"/>
        <v>1.4166666666666667</v>
      </c>
      <c r="F179" s="2">
        <f t="shared" si="32"/>
        <v>3.8</v>
      </c>
      <c r="G179" s="2">
        <f t="shared" si="32"/>
        <v>3.6</v>
      </c>
    </row>
    <row r="180" spans="1:7" x14ac:dyDescent="0.55000000000000004">
      <c r="A180" s="2" t="s">
        <v>3</v>
      </c>
      <c r="B180" s="2">
        <f>STDEV(B161:B177)</f>
        <v>1.5055453054181618</v>
      </c>
      <c r="C180" s="2">
        <f t="shared" ref="C180:G180" si="33">STDEV(C161:C177)</f>
        <v>1.0444659357341883</v>
      </c>
      <c r="D180" s="2">
        <f t="shared" si="33"/>
        <v>2.0775409672466716</v>
      </c>
      <c r="E180" s="2">
        <f t="shared" si="33"/>
        <v>0.66855792342152154</v>
      </c>
      <c r="F180" s="2">
        <f t="shared" si="33"/>
        <v>1.4757295747452435</v>
      </c>
      <c r="G180" s="2">
        <f t="shared" si="33"/>
        <v>1.3498971154211061</v>
      </c>
    </row>
    <row r="181" spans="1:7" x14ac:dyDescent="0.55000000000000004">
      <c r="A181" s="2" t="s">
        <v>8</v>
      </c>
      <c r="B181" s="2">
        <f>B180/SQRT(15)</f>
        <v>0.38873012632301995</v>
      </c>
      <c r="C181" s="2">
        <f>C180/SQRT(11)</f>
        <v>0.31491832864888719</v>
      </c>
      <c r="D181" s="2">
        <f>D180/SQRT(17)</f>
        <v>0.50387769702975926</v>
      </c>
      <c r="E181" s="2">
        <f>E180/SQRT(12)</f>
        <v>0.19299604852813634</v>
      </c>
      <c r="F181" s="2">
        <f>F180/SQRT(10)</f>
        <v>0.46666666666666656</v>
      </c>
      <c r="G181" s="2">
        <f>G180/SQRT(10)</f>
        <v>0.42687494916218999</v>
      </c>
    </row>
    <row r="183" spans="1:7" x14ac:dyDescent="0.55000000000000004">
      <c r="A183" s="5" t="s">
        <v>132</v>
      </c>
      <c r="B183" s="5">
        <f t="shared" ref="B183:G183" si="34">B179/$B$179</f>
        <v>1</v>
      </c>
      <c r="C183" s="5">
        <f t="shared" si="34"/>
        <v>1.5667311411992264</v>
      </c>
      <c r="D183" s="5">
        <f t="shared" si="34"/>
        <v>1.5206508135168961</v>
      </c>
      <c r="E183" s="5">
        <f t="shared" si="34"/>
        <v>0.4521276595744681</v>
      </c>
      <c r="F183" s="5">
        <f t="shared" si="34"/>
        <v>1.2127659574468084</v>
      </c>
      <c r="G183" s="5">
        <f t="shared" si="34"/>
        <v>1.1489361702127661</v>
      </c>
    </row>
    <row r="184" spans="1:7" x14ac:dyDescent="0.55000000000000004">
      <c r="A184" s="5" t="s">
        <v>133</v>
      </c>
      <c r="B184" s="5">
        <f t="shared" ref="B184:G184" si="35">B181/$B$179</f>
        <v>0.12406280627330424</v>
      </c>
      <c r="C184" s="5">
        <f t="shared" si="35"/>
        <v>0.10050584956879378</v>
      </c>
      <c r="D184" s="5">
        <f t="shared" si="35"/>
        <v>0.16081203096694444</v>
      </c>
      <c r="E184" s="5">
        <f t="shared" si="35"/>
        <v>6.1594483572809472E-2</v>
      </c>
      <c r="F184" s="5">
        <f t="shared" si="35"/>
        <v>0.14893617021276592</v>
      </c>
      <c r="G184" s="5">
        <f t="shared" si="35"/>
        <v>0.13623668590282659</v>
      </c>
    </row>
    <row r="187" spans="1:7" x14ac:dyDescent="0.55000000000000004">
      <c r="A187" s="1" t="s">
        <v>64</v>
      </c>
    </row>
    <row r="188" spans="1:7" x14ac:dyDescent="0.55000000000000004">
      <c r="A188" s="1"/>
      <c r="B188" s="2" t="s">
        <v>141</v>
      </c>
    </row>
    <row r="189" spans="1:7" ht="15.45" x14ac:dyDescent="0.55000000000000004">
      <c r="B189" s="18" t="s">
        <v>35</v>
      </c>
      <c r="C189" s="18"/>
      <c r="D189" s="18"/>
      <c r="E189" s="4"/>
      <c r="F189" s="4"/>
      <c r="G189" s="4"/>
    </row>
    <row r="190" spans="1:7" ht="29.6" x14ac:dyDescent="0.55000000000000004">
      <c r="B190" s="7" t="s">
        <v>7</v>
      </c>
      <c r="C190" s="7" t="s">
        <v>15</v>
      </c>
      <c r="D190" s="14" t="s">
        <v>69</v>
      </c>
    </row>
    <row r="191" spans="1:7" x14ac:dyDescent="0.55000000000000004">
      <c r="B191" s="2">
        <v>1.2088974854932266</v>
      </c>
      <c r="C191" s="2">
        <v>27.32679155515908</v>
      </c>
      <c r="D191" s="2">
        <v>-1.3605442176870763</v>
      </c>
    </row>
    <row r="192" spans="1:7" x14ac:dyDescent="0.55000000000000004">
      <c r="B192" s="2">
        <v>8.5714285714285747</v>
      </c>
      <c r="C192" s="2">
        <v>31.162280701754383</v>
      </c>
      <c r="D192" s="2">
        <v>3.5547785547785482</v>
      </c>
    </row>
    <row r="193" spans="1:4" x14ac:dyDescent="0.55000000000000004">
      <c r="B193" s="2">
        <v>7.0199778024417299</v>
      </c>
      <c r="C193" s="2">
        <v>17.00949367088608</v>
      </c>
      <c r="D193" s="2">
        <v>1.0638297872340385</v>
      </c>
    </row>
    <row r="194" spans="1:4" x14ac:dyDescent="0.55000000000000004">
      <c r="B194" s="2">
        <v>6.8627450980392197</v>
      </c>
      <c r="C194" s="2">
        <v>17.635658914728694</v>
      </c>
      <c r="D194" s="2">
        <v>8.1666666666666661</v>
      </c>
    </row>
    <row r="196" spans="1:4" x14ac:dyDescent="0.55000000000000004">
      <c r="A196" s="5" t="s">
        <v>16</v>
      </c>
      <c r="B196" s="5">
        <f>AVERAGE(B191:B194)</f>
        <v>5.9157622393506877</v>
      </c>
      <c r="C196" s="5">
        <f t="shared" ref="C196:D196" si="36">AVERAGE(C191:C194)</f>
        <v>23.28355621063206</v>
      </c>
      <c r="D196" s="5">
        <f t="shared" si="36"/>
        <v>2.8561826977480442</v>
      </c>
    </row>
    <row r="197" spans="1:4" x14ac:dyDescent="0.55000000000000004">
      <c r="A197" s="5" t="s">
        <v>3</v>
      </c>
      <c r="B197" s="5">
        <f>STDEV(B191:B194)</f>
        <v>3.231264356401895</v>
      </c>
      <c r="C197" s="5">
        <f t="shared" ref="C197:D197" si="37">STDEV(C191:C194)</f>
        <v>7.0636311784605335</v>
      </c>
      <c r="D197" s="5">
        <f t="shared" si="37"/>
        <v>4.0695041053665193</v>
      </c>
    </row>
    <row r="198" spans="1:4" x14ac:dyDescent="0.55000000000000004">
      <c r="A198" s="5" t="s">
        <v>8</v>
      </c>
      <c r="B198" s="5">
        <f>B197/SQRT(4)</f>
        <v>1.6156321782009475</v>
      </c>
      <c r="C198" s="5">
        <f t="shared" ref="C198:D198" si="38">C197/SQRT(4)</f>
        <v>3.5318155892302667</v>
      </c>
      <c r="D198" s="5">
        <f t="shared" si="38"/>
        <v>2.0347520526832596</v>
      </c>
    </row>
    <row r="201" spans="1:4" x14ac:dyDescent="0.55000000000000004">
      <c r="A201" s="1" t="s">
        <v>65</v>
      </c>
    </row>
    <row r="202" spans="1:4" x14ac:dyDescent="0.55000000000000004">
      <c r="A202" s="1"/>
      <c r="B202" s="2" t="s">
        <v>172</v>
      </c>
    </row>
    <row r="203" spans="1:4" ht="15.45" x14ac:dyDescent="0.55000000000000004">
      <c r="B203" s="18" t="s">
        <v>70</v>
      </c>
      <c r="C203" s="18"/>
      <c r="D203" s="4"/>
    </row>
    <row r="204" spans="1:4" x14ac:dyDescent="0.55000000000000004">
      <c r="B204" s="8" t="s">
        <v>71</v>
      </c>
      <c r="C204" s="8" t="s">
        <v>72</v>
      </c>
    </row>
    <row r="205" spans="1:4" x14ac:dyDescent="0.55000000000000004">
      <c r="B205" s="2">
        <v>7</v>
      </c>
      <c r="C205" s="2">
        <v>2</v>
      </c>
    </row>
    <row r="206" spans="1:4" x14ac:dyDescent="0.55000000000000004">
      <c r="B206" s="2">
        <v>3</v>
      </c>
      <c r="C206" s="2">
        <v>4</v>
      </c>
    </row>
    <row r="207" spans="1:4" x14ac:dyDescent="0.55000000000000004">
      <c r="B207" s="2">
        <v>8</v>
      </c>
      <c r="C207" s="2">
        <v>6</v>
      </c>
    </row>
    <row r="208" spans="1:4" x14ac:dyDescent="0.55000000000000004">
      <c r="B208" s="2">
        <v>7</v>
      </c>
      <c r="C208" s="2">
        <v>3</v>
      </c>
    </row>
    <row r="209" spans="1:7" x14ac:dyDescent="0.55000000000000004">
      <c r="B209" s="2">
        <v>7</v>
      </c>
      <c r="C209" s="2">
        <v>6</v>
      </c>
    </row>
    <row r="210" spans="1:7" x14ac:dyDescent="0.55000000000000004">
      <c r="B210" s="2">
        <v>4</v>
      </c>
      <c r="C210" s="2">
        <v>3</v>
      </c>
    </row>
    <row r="211" spans="1:7" x14ac:dyDescent="0.55000000000000004">
      <c r="B211" s="2">
        <v>8</v>
      </c>
      <c r="C211" s="2">
        <v>6</v>
      </c>
    </row>
    <row r="212" spans="1:7" x14ac:dyDescent="0.55000000000000004">
      <c r="B212" s="2">
        <v>6</v>
      </c>
      <c r="C212" s="2">
        <v>4</v>
      </c>
    </row>
    <row r="214" spans="1:7" x14ac:dyDescent="0.55000000000000004">
      <c r="A214" s="2" t="s">
        <v>16</v>
      </c>
      <c r="B214" s="2">
        <f>AVERAGE(B205:B212)</f>
        <v>6.25</v>
      </c>
      <c r="C214" s="2">
        <f>AVERAGE(C205:C212)</f>
        <v>4.25</v>
      </c>
    </row>
    <row r="215" spans="1:7" x14ac:dyDescent="0.55000000000000004">
      <c r="A215" s="2" t="s">
        <v>3</v>
      </c>
      <c r="B215" s="2">
        <f>STDEV(B205:B212)</f>
        <v>1.8322507626258087</v>
      </c>
      <c r="C215" s="2">
        <f>STDEV(C205:C212)</f>
        <v>1.5811388300841898</v>
      </c>
    </row>
    <row r="216" spans="1:7" x14ac:dyDescent="0.55000000000000004">
      <c r="A216" s="2" t="s">
        <v>8</v>
      </c>
      <c r="B216" s="2">
        <f>B215/SQRT(8)</f>
        <v>0.6477984695434662</v>
      </c>
      <c r="C216" s="2">
        <f>C215/SQRT(8)</f>
        <v>0.55901699437494745</v>
      </c>
    </row>
    <row r="218" spans="1:7" x14ac:dyDescent="0.55000000000000004">
      <c r="A218" s="5" t="s">
        <v>132</v>
      </c>
      <c r="B218" s="5">
        <f>B214/$B$214</f>
        <v>1</v>
      </c>
      <c r="C218" s="5">
        <f>C214/$B$214</f>
        <v>0.68</v>
      </c>
    </row>
    <row r="219" spans="1:7" x14ac:dyDescent="0.55000000000000004">
      <c r="A219" s="5" t="s">
        <v>133</v>
      </c>
      <c r="B219" s="5">
        <f>B216/$B$214</f>
        <v>0.10364775512695459</v>
      </c>
      <c r="C219" s="5">
        <f>C216/$B$214</f>
        <v>8.9442719099991588E-2</v>
      </c>
    </row>
    <row r="222" spans="1:7" x14ac:dyDescent="0.55000000000000004">
      <c r="A222" s="1" t="s">
        <v>171</v>
      </c>
    </row>
    <row r="223" spans="1:7" x14ac:dyDescent="0.55000000000000004">
      <c r="A223" s="1"/>
      <c r="B223" s="2" t="s">
        <v>148</v>
      </c>
      <c r="F223" s="2" t="s">
        <v>149</v>
      </c>
    </row>
    <row r="224" spans="1:7" ht="16.5" customHeight="1" x14ac:dyDescent="0.55000000000000004">
      <c r="B224" s="17" t="s">
        <v>10</v>
      </c>
      <c r="C224" s="17"/>
      <c r="F224" s="17" t="s">
        <v>10</v>
      </c>
      <c r="G224" s="17"/>
    </row>
    <row r="225" spans="1:7" x14ac:dyDescent="0.55000000000000004">
      <c r="B225" s="7" t="s">
        <v>1</v>
      </c>
      <c r="C225" s="7" t="s">
        <v>2</v>
      </c>
      <c r="F225" s="7" t="s">
        <v>1</v>
      </c>
      <c r="G225" s="7" t="s">
        <v>2</v>
      </c>
    </row>
    <row r="226" spans="1:7" x14ac:dyDescent="0.55000000000000004">
      <c r="B226" s="2">
        <v>0.63003909574151606</v>
      </c>
      <c r="C226" s="2">
        <v>0.53370565796440494</v>
      </c>
      <c r="F226" s="2">
        <v>2.1107044757103496E-2</v>
      </c>
      <c r="G226" s="2">
        <v>1.3398199817638155E-2</v>
      </c>
    </row>
    <row r="227" spans="1:7" x14ac:dyDescent="0.55000000000000004">
      <c r="B227" s="2">
        <v>0.65241744494170018</v>
      </c>
      <c r="C227" s="2">
        <v>0.49373657661712494</v>
      </c>
      <c r="F227" s="2">
        <v>1.4137818673574257E-2</v>
      </c>
      <c r="G227" s="2">
        <v>1.0238175033842646E-2</v>
      </c>
    </row>
    <row r="228" spans="1:7" x14ac:dyDescent="0.55000000000000004">
      <c r="B228" s="2">
        <v>0.59707312506810772</v>
      </c>
      <c r="C228" s="2">
        <v>0.55607552202171517</v>
      </c>
      <c r="F228" s="2">
        <v>1.4266604881189575E-2</v>
      </c>
      <c r="G228" s="2">
        <v>9.8361388472967253E-3</v>
      </c>
    </row>
    <row r="229" spans="1:7" x14ac:dyDescent="0.55000000000000004">
      <c r="B229" s="2">
        <v>0.74944313182800015</v>
      </c>
      <c r="C229" s="2">
        <v>0.43397529287254566</v>
      </c>
      <c r="F229" s="2">
        <v>1.6547619350451077E-2</v>
      </c>
      <c r="G229" s="2">
        <v>1.0972847630336532E-2</v>
      </c>
    </row>
    <row r="231" spans="1:7" x14ac:dyDescent="0.55000000000000004">
      <c r="A231" s="2" t="s">
        <v>16</v>
      </c>
      <c r="B231" s="2">
        <f>AVERAGE(B226:B229)</f>
        <v>0.65724319939483111</v>
      </c>
      <c r="C231" s="2">
        <f>AVERAGE(C226:C229)</f>
        <v>0.50437326236894764</v>
      </c>
      <c r="E231" s="2" t="s">
        <v>16</v>
      </c>
      <c r="F231" s="2">
        <f>AVERAGE(F226:F229)</f>
        <v>1.6514771915579603E-2</v>
      </c>
      <c r="G231" s="2">
        <f>AVERAGE(G226:G229)</f>
        <v>1.1111340332278515E-2</v>
      </c>
    </row>
    <row r="232" spans="1:7" x14ac:dyDescent="0.55000000000000004">
      <c r="A232" s="2" t="s">
        <v>3</v>
      </c>
      <c r="B232" s="2">
        <f>STDEV(B226:B229)</f>
        <v>6.5535274335751376E-2</v>
      </c>
      <c r="C232" s="2">
        <f>STDEV(C226:C229)</f>
        <v>5.354912472851437E-2</v>
      </c>
      <c r="E232" s="2" t="s">
        <v>3</v>
      </c>
      <c r="F232" s="2">
        <f>STDEV(F226:F229)</f>
        <v>3.2554677356806628E-3</v>
      </c>
      <c r="G232" s="2">
        <f>STDEV(G226:G229)</f>
        <v>1.595562910068931E-3</v>
      </c>
    </row>
    <row r="233" spans="1:7" x14ac:dyDescent="0.55000000000000004">
      <c r="A233" s="2" t="s">
        <v>8</v>
      </c>
      <c r="B233" s="2">
        <f>B232/SQRT(4)</f>
        <v>3.2767637167875688E-2</v>
      </c>
      <c r="C233" s="2">
        <f>C232/SQRT(4)</f>
        <v>2.6774562364257185E-2</v>
      </c>
      <c r="E233" s="2" t="s">
        <v>8</v>
      </c>
      <c r="F233" s="2">
        <f>F232/SQRT(4)</f>
        <v>1.6277338678403314E-3</v>
      </c>
      <c r="G233" s="2">
        <f>G232/SQRT(4)</f>
        <v>7.9778145503446552E-4</v>
      </c>
    </row>
    <row r="235" spans="1:7" x14ac:dyDescent="0.55000000000000004">
      <c r="A235" s="5" t="s">
        <v>132</v>
      </c>
      <c r="B235" s="5">
        <f>B231/$B$231</f>
        <v>1</v>
      </c>
      <c r="C235" s="5">
        <f>C231/$B$231</f>
        <v>0.76740735063270138</v>
      </c>
      <c r="E235" s="5" t="s">
        <v>132</v>
      </c>
      <c r="F235" s="5">
        <f>F231/$F$231</f>
        <v>1</v>
      </c>
      <c r="G235" s="5">
        <f>G231/$F$231</f>
        <v>0.67281221860511242</v>
      </c>
    </row>
    <row r="236" spans="1:7" x14ac:dyDescent="0.55000000000000004">
      <c r="A236" s="5" t="s">
        <v>133</v>
      </c>
      <c r="B236" s="5">
        <f>B233/$B$231</f>
        <v>4.9856182913793706E-2</v>
      </c>
      <c r="C236" s="5">
        <f>C233/$B$231</f>
        <v>4.0737678821036662E-2</v>
      </c>
      <c r="E236" s="5" t="s">
        <v>133</v>
      </c>
      <c r="F236" s="5">
        <f>F233/$F$231</f>
        <v>9.8562297811983099E-2</v>
      </c>
      <c r="G236" s="5">
        <f>G233/$F$231</f>
        <v>4.8307143393355581E-2</v>
      </c>
    </row>
    <row r="239" spans="1:7" x14ac:dyDescent="0.55000000000000004">
      <c r="A239" s="1" t="s">
        <v>73</v>
      </c>
    </row>
    <row r="240" spans="1:7" x14ac:dyDescent="0.55000000000000004">
      <c r="A240" s="1"/>
      <c r="B240" s="2" t="s">
        <v>148</v>
      </c>
      <c r="F240" s="2" t="s">
        <v>149</v>
      </c>
    </row>
    <row r="241" spans="1:7" ht="15.45" x14ac:dyDescent="0.55000000000000004">
      <c r="B241" s="17" t="s">
        <v>11</v>
      </c>
      <c r="C241" s="17"/>
      <c r="F241" s="17" t="s">
        <v>11</v>
      </c>
      <c r="G241" s="17"/>
    </row>
    <row r="242" spans="1:7" x14ac:dyDescent="0.55000000000000004">
      <c r="B242" s="7" t="s">
        <v>1</v>
      </c>
      <c r="C242" s="7" t="s">
        <v>2</v>
      </c>
      <c r="F242" s="7" t="s">
        <v>1</v>
      </c>
      <c r="G242" s="7" t="s">
        <v>2</v>
      </c>
    </row>
    <row r="243" spans="1:7" x14ac:dyDescent="0.55000000000000004">
      <c r="B243" s="2">
        <v>0.5489006115583609</v>
      </c>
      <c r="C243" s="2">
        <v>0.45988374981211094</v>
      </c>
      <c r="F243" s="2">
        <v>5.6598695532282264E-2</v>
      </c>
      <c r="G243" s="2">
        <v>3.8006767308295823E-2</v>
      </c>
    </row>
    <row r="244" spans="1:7" x14ac:dyDescent="0.55000000000000004">
      <c r="B244" s="2">
        <v>0.51359869975554795</v>
      </c>
      <c r="C244" s="2">
        <v>0.45471822674492668</v>
      </c>
      <c r="F244" s="2">
        <v>7.0050323453474381E-2</v>
      </c>
      <c r="G244" s="2">
        <v>2.2957858941459002E-2</v>
      </c>
    </row>
    <row r="245" spans="1:7" x14ac:dyDescent="0.55000000000000004">
      <c r="B245" s="2">
        <v>0.51319416612924229</v>
      </c>
      <c r="C245" s="2">
        <v>0.44918175877322475</v>
      </c>
      <c r="F245" s="2">
        <v>6.0980381368699703E-2</v>
      </c>
      <c r="G245" s="2">
        <v>4.8126087498254033E-2</v>
      </c>
    </row>
    <row r="247" spans="1:7" x14ac:dyDescent="0.55000000000000004">
      <c r="A247" s="2" t="s">
        <v>16</v>
      </c>
      <c r="B247" s="2">
        <f>AVERAGE(B243:B245)</f>
        <v>0.52523115914771701</v>
      </c>
      <c r="C247" s="2">
        <f>AVERAGE(C243:C245)</f>
        <v>0.45459457844342083</v>
      </c>
      <c r="E247" s="2" t="s">
        <v>16</v>
      </c>
      <c r="F247" s="2">
        <f>AVERAGE(F243:F245)</f>
        <v>6.2543133451485447E-2</v>
      </c>
      <c r="G247" s="2">
        <f>AVERAGE(G243:G245)</f>
        <v>3.6363571249336285E-2</v>
      </c>
    </row>
    <row r="248" spans="1:7" x14ac:dyDescent="0.55000000000000004">
      <c r="A248" s="2" t="s">
        <v>3</v>
      </c>
      <c r="B248" s="2">
        <f>STDEV(B243:B245)</f>
        <v>2.0499344987791768E-2</v>
      </c>
      <c r="C248" s="2">
        <f>STDEV(C243:C245)</f>
        <v>5.3520668648615616E-3</v>
      </c>
      <c r="E248" s="2" t="s">
        <v>3</v>
      </c>
      <c r="F248" s="2">
        <f>STDEV(F243:F245)</f>
        <v>6.86062817726899E-3</v>
      </c>
      <c r="G248" s="2">
        <f>STDEV(G243:G245)</f>
        <v>1.2664320042461966E-2</v>
      </c>
    </row>
    <row r="249" spans="1:7" x14ac:dyDescent="0.55000000000000004">
      <c r="A249" s="2" t="s">
        <v>8</v>
      </c>
      <c r="B249" s="2">
        <f>B248/SQRT(3)</f>
        <v>1.1835302346912583E-2</v>
      </c>
      <c r="C249" s="2">
        <f>C248/SQRT(3)</f>
        <v>3.0900172451486991E-3</v>
      </c>
      <c r="E249" s="2" t="s">
        <v>8</v>
      </c>
      <c r="F249" s="2">
        <f>F248/SQRT(3)</f>
        <v>3.9609855249561829E-3</v>
      </c>
      <c r="G249" s="2">
        <f>G248/SQRT(3)</f>
        <v>7.3117485856189889E-3</v>
      </c>
    </row>
    <row r="251" spans="1:7" x14ac:dyDescent="0.55000000000000004">
      <c r="A251" s="5" t="s">
        <v>132</v>
      </c>
      <c r="B251" s="5">
        <f>B247/$B$247</f>
        <v>1</v>
      </c>
      <c r="C251" s="5">
        <f>C247/$B$247</f>
        <v>0.86551334688726989</v>
      </c>
      <c r="E251" s="5" t="s">
        <v>132</v>
      </c>
      <c r="F251" s="5">
        <f>F247/$F$247</f>
        <v>1</v>
      </c>
      <c r="G251" s="5">
        <f>G247/$F$247</f>
        <v>0.58141588440789294</v>
      </c>
    </row>
    <row r="252" spans="1:7" x14ac:dyDescent="0.55000000000000004">
      <c r="A252" s="5" t="s">
        <v>133</v>
      </c>
      <c r="B252" s="5">
        <f>B249/$B$247</f>
        <v>2.2533511465918189E-2</v>
      </c>
      <c r="C252" s="5">
        <f>C249/$B$247</f>
        <v>5.8831567612302616E-3</v>
      </c>
      <c r="E252" s="5" t="s">
        <v>133</v>
      </c>
      <c r="F252" s="5">
        <f>F249/$F$247</f>
        <v>6.3332060713406843E-2</v>
      </c>
      <c r="G252" s="5">
        <f>G249/$F$247</f>
        <v>0.11690729552734505</v>
      </c>
    </row>
  </sheetData>
  <mergeCells count="18">
    <mergeCell ref="B241:C241"/>
    <mergeCell ref="F241:G241"/>
    <mergeCell ref="E159:G159"/>
    <mergeCell ref="B158:G158"/>
    <mergeCell ref="B159:D159"/>
    <mergeCell ref="B224:C224"/>
    <mergeCell ref="F224:G224"/>
    <mergeCell ref="B4:D4"/>
    <mergeCell ref="B24:D24"/>
    <mergeCell ref="B44:D44"/>
    <mergeCell ref="B64:D64"/>
    <mergeCell ref="B87:D87"/>
    <mergeCell ref="B110:D110"/>
    <mergeCell ref="B189:D189"/>
    <mergeCell ref="B203:C203"/>
    <mergeCell ref="B133:G133"/>
    <mergeCell ref="B134:D134"/>
    <mergeCell ref="E134:G13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F0D1-F0F4-4C7F-8A86-25033D2CE968}">
  <dimension ref="A2:G307"/>
  <sheetViews>
    <sheetView topLeftCell="A272" zoomScaleNormal="100" workbookViewId="0">
      <selection activeCell="G253" sqref="G253"/>
    </sheetView>
  </sheetViews>
  <sheetFormatPr defaultColWidth="9" defaultRowHeight="14.15" x14ac:dyDescent="0.55000000000000004"/>
  <cols>
    <col min="1" max="1" width="7.35546875" style="2" customWidth="1"/>
    <col min="2" max="2" width="10.140625" style="2" customWidth="1"/>
    <col min="3" max="3" width="10.35546875" style="2" bestFit="1" customWidth="1"/>
    <col min="4" max="4" width="11.85546875" style="2" customWidth="1"/>
    <col min="5" max="5" width="8.640625" style="2" customWidth="1"/>
    <col min="6" max="6" width="10.35546875" style="2" bestFit="1" customWidth="1"/>
    <col min="7" max="7" width="10.2109375" style="2" bestFit="1" customWidth="1"/>
    <col min="8" max="16384" width="9" style="2"/>
  </cols>
  <sheetData>
    <row r="2" spans="1:7" x14ac:dyDescent="0.55000000000000004">
      <c r="A2" s="1" t="s">
        <v>74</v>
      </c>
    </row>
    <row r="3" spans="1:7" x14ac:dyDescent="0.55000000000000004">
      <c r="A3" s="1"/>
      <c r="B3" s="2" t="s">
        <v>145</v>
      </c>
    </row>
    <row r="4" spans="1:7" x14ac:dyDescent="0.55000000000000004">
      <c r="B4" s="18" t="s">
        <v>77</v>
      </c>
      <c r="C4" s="18"/>
      <c r="D4" s="18"/>
      <c r="E4" s="18"/>
      <c r="F4" s="18"/>
      <c r="G4" s="18"/>
    </row>
    <row r="5" spans="1:7" ht="15.45" x14ac:dyDescent="0.55000000000000004">
      <c r="B5" s="17" t="s">
        <v>7</v>
      </c>
      <c r="C5" s="17"/>
      <c r="D5" s="17"/>
      <c r="E5" s="19" t="s">
        <v>15</v>
      </c>
      <c r="F5" s="19"/>
      <c r="G5" s="19"/>
    </row>
    <row r="6" spans="1:7" ht="15.45" x14ac:dyDescent="0.55000000000000004">
      <c r="B6" s="7" t="s">
        <v>7</v>
      </c>
      <c r="C6" s="7" t="s">
        <v>75</v>
      </c>
      <c r="D6" s="7" t="s">
        <v>76</v>
      </c>
      <c r="E6" s="7" t="s">
        <v>7</v>
      </c>
      <c r="F6" s="7" t="s">
        <v>75</v>
      </c>
      <c r="G6" s="7" t="s">
        <v>76</v>
      </c>
    </row>
    <row r="7" spans="1:7" x14ac:dyDescent="0.55000000000000004">
      <c r="B7" s="2">
        <v>13.975155279503104</v>
      </c>
      <c r="C7" s="2">
        <v>17.183098591549296</v>
      </c>
      <c r="D7" s="2">
        <v>14.864864864864865</v>
      </c>
      <c r="E7" s="2">
        <v>11.857707509881422</v>
      </c>
      <c r="F7" s="2">
        <v>13.178294573643413</v>
      </c>
      <c r="G7" s="2">
        <v>10.87866108786611</v>
      </c>
    </row>
    <row r="8" spans="1:7" x14ac:dyDescent="0.55000000000000004">
      <c r="B8" s="2">
        <v>9.3851132686084142</v>
      </c>
      <c r="C8" s="2">
        <v>16.525423728813561</v>
      </c>
      <c r="D8" s="2">
        <v>14.963503649635038</v>
      </c>
      <c r="E8" s="2">
        <v>5.3459119496855347</v>
      </c>
      <c r="F8" s="2">
        <v>17.511520737327189</v>
      </c>
      <c r="G8" s="2">
        <v>14.12639405204461</v>
      </c>
    </row>
    <row r="9" spans="1:7" x14ac:dyDescent="0.55000000000000004">
      <c r="B9" s="2">
        <v>7.8431372549019605</v>
      </c>
      <c r="C9" s="2">
        <v>14.213197969543149</v>
      </c>
      <c r="D9" s="2">
        <v>8.8772845953002602</v>
      </c>
      <c r="E9" s="2">
        <v>5.5670103092783512</v>
      </c>
      <c r="F9" s="2">
        <v>15.302491103202847</v>
      </c>
      <c r="G9" s="2">
        <v>15.131578947368421</v>
      </c>
    </row>
    <row r="10" spans="1:7" x14ac:dyDescent="0.55000000000000004">
      <c r="B10" s="2">
        <v>9.6875</v>
      </c>
      <c r="C10" s="2">
        <v>14.772727272727273</v>
      </c>
      <c r="D10" s="2">
        <v>12.598425196850393</v>
      </c>
      <c r="E10" s="2">
        <v>8.2474226804123703</v>
      </c>
      <c r="F10" s="2">
        <v>12.341772151898734</v>
      </c>
      <c r="G10" s="2">
        <v>10.50228310502283</v>
      </c>
    </row>
    <row r="11" spans="1:7" x14ac:dyDescent="0.55000000000000004">
      <c r="B11" s="2">
        <v>11.428571428571429</v>
      </c>
      <c r="C11" s="2">
        <v>16.140350877192983</v>
      </c>
      <c r="D11" s="2">
        <v>12.913907284768211</v>
      </c>
      <c r="E11" s="2">
        <v>7.0000000000000009</v>
      </c>
      <c r="F11" s="2">
        <v>13.452914798206278</v>
      </c>
      <c r="G11" s="2">
        <v>11.274509803921569</v>
      </c>
    </row>
    <row r="12" spans="1:7" x14ac:dyDescent="0.55000000000000004">
      <c r="B12" s="2">
        <v>11.182108626198083</v>
      </c>
      <c r="C12" s="2">
        <v>15.062761506276152</v>
      </c>
      <c r="D12" s="2">
        <v>14.642857142857144</v>
      </c>
      <c r="E12" s="2">
        <v>6.9565217391304346</v>
      </c>
      <c r="F12" s="2">
        <v>7.6271186440677967</v>
      </c>
      <c r="G12" s="2">
        <v>11.267605633802818</v>
      </c>
    </row>
    <row r="13" spans="1:7" x14ac:dyDescent="0.55000000000000004">
      <c r="B13" s="2">
        <v>10.801393728222997</v>
      </c>
      <c r="C13" s="2">
        <v>13.709677419354838</v>
      </c>
      <c r="D13" s="2">
        <v>14.102564102564102</v>
      </c>
      <c r="E13" s="2">
        <v>4.6511627906976747</v>
      </c>
      <c r="F13" s="2">
        <v>11.899313501144166</v>
      </c>
      <c r="G13" s="2">
        <v>13.356164383561644</v>
      </c>
    </row>
    <row r="14" spans="1:7" x14ac:dyDescent="0.55000000000000004">
      <c r="B14" s="2">
        <v>8.9965397923875443</v>
      </c>
      <c r="C14" s="2">
        <v>13.602941176470587</v>
      </c>
      <c r="D14" s="2">
        <v>13.690476190476192</v>
      </c>
      <c r="E14" s="2">
        <v>4.591836734693878</v>
      </c>
      <c r="F14" s="2">
        <v>12.79826464208243</v>
      </c>
      <c r="G14" s="2">
        <v>14.166666666666666</v>
      </c>
    </row>
    <row r="15" spans="1:7" x14ac:dyDescent="0.55000000000000004">
      <c r="B15" s="2">
        <v>8.6805555555555554</v>
      </c>
      <c r="C15" s="2">
        <v>12.380952380952381</v>
      </c>
      <c r="D15" s="2">
        <v>15.584415584415584</v>
      </c>
      <c r="E15" s="2">
        <v>4.5901639344262293</v>
      </c>
      <c r="F15" s="2">
        <v>14.000000000000002</v>
      </c>
      <c r="G15" s="2">
        <v>15.986394557823131</v>
      </c>
    </row>
    <row r="16" spans="1:7" x14ac:dyDescent="0.55000000000000004">
      <c r="B16" s="2">
        <v>7.7142857142857135</v>
      </c>
      <c r="C16" s="2">
        <v>15.151515151515152</v>
      </c>
      <c r="D16" s="2">
        <v>13.353115727002967</v>
      </c>
      <c r="E16" s="2">
        <v>5.1829268292682924</v>
      </c>
      <c r="F16" s="2">
        <v>19.642857142857142</v>
      </c>
      <c r="G16" s="2">
        <v>15.811965811965811</v>
      </c>
    </row>
    <row r="18" spans="1:7" x14ac:dyDescent="0.55000000000000004">
      <c r="A18" s="2" t="s">
        <v>16</v>
      </c>
      <c r="B18" s="2">
        <f>AVERAGE(B7:B16)</f>
        <v>9.9694360648234799</v>
      </c>
      <c r="C18" s="2">
        <f t="shared" ref="C18:G18" si="0">AVERAGE(C7:C16)</f>
        <v>14.874264607439537</v>
      </c>
      <c r="D18" s="2">
        <f t="shared" si="0"/>
        <v>13.559141433873474</v>
      </c>
      <c r="E18" s="2">
        <f t="shared" si="0"/>
        <v>6.3990664477474191</v>
      </c>
      <c r="F18" s="2">
        <f t="shared" si="0"/>
        <v>13.775454729442998</v>
      </c>
      <c r="G18" s="2">
        <f t="shared" si="0"/>
        <v>13.250222405004362</v>
      </c>
    </row>
    <row r="19" spans="1:7" x14ac:dyDescent="0.55000000000000004">
      <c r="A19" s="2" t="s">
        <v>3</v>
      </c>
      <c r="B19" s="2">
        <f>STDEV(B7:B16)</f>
        <v>1.9140736565100722</v>
      </c>
      <c r="C19" s="2">
        <f t="shared" ref="C19:G19" si="1">STDEV(C7:C16)</f>
        <v>1.4685164687688634</v>
      </c>
      <c r="D19" s="2">
        <f t="shared" si="1"/>
        <v>1.9022621589753919</v>
      </c>
      <c r="E19" s="2">
        <f t="shared" si="1"/>
        <v>2.2793488997937383</v>
      </c>
      <c r="F19" s="2">
        <f t="shared" si="1"/>
        <v>3.2584894582830817</v>
      </c>
      <c r="G19" s="2">
        <f t="shared" si="1"/>
        <v>2.1138990656014247</v>
      </c>
    </row>
    <row r="20" spans="1:7" x14ac:dyDescent="0.55000000000000004">
      <c r="A20" s="2" t="s">
        <v>8</v>
      </c>
      <c r="B20" s="2">
        <f>B19/SQRT(10)</f>
        <v>0.60528323638986048</v>
      </c>
      <c r="C20" s="2">
        <f t="shared" ref="C20:G20" si="2">C19/SQRT(10)</f>
        <v>0.46438568227771321</v>
      </c>
      <c r="D20" s="2">
        <f t="shared" si="2"/>
        <v>0.60154811291115518</v>
      </c>
      <c r="E20" s="2">
        <f t="shared" si="2"/>
        <v>0.72079341055471124</v>
      </c>
      <c r="F20" s="2">
        <f t="shared" si="2"/>
        <v>1.0304248419822752</v>
      </c>
      <c r="G20" s="2">
        <f t="shared" si="2"/>
        <v>0.66847357910021965</v>
      </c>
    </row>
    <row r="22" spans="1:7" x14ac:dyDescent="0.55000000000000004">
      <c r="A22" s="5" t="s">
        <v>132</v>
      </c>
      <c r="B22" s="5">
        <f>B18/$B$18</f>
        <v>1</v>
      </c>
      <c r="C22" s="5">
        <f t="shared" ref="C22:G22" si="3">C18/$B$18</f>
        <v>1.4919865587906653</v>
      </c>
      <c r="D22" s="5">
        <f t="shared" si="3"/>
        <v>1.3600710557456746</v>
      </c>
      <c r="E22" s="5">
        <f t="shared" si="3"/>
        <v>0.64186844733636617</v>
      </c>
      <c r="F22" s="5">
        <f t="shared" si="3"/>
        <v>1.3817687018475211</v>
      </c>
      <c r="G22" s="5">
        <f t="shared" si="3"/>
        <v>1.3290844455843323</v>
      </c>
    </row>
    <row r="23" spans="1:7" x14ac:dyDescent="0.55000000000000004">
      <c r="A23" s="5" t="s">
        <v>133</v>
      </c>
      <c r="B23" s="5">
        <f>B20/$B$18</f>
        <v>6.0713889176295922E-2</v>
      </c>
      <c r="C23" s="5">
        <f t="shared" ref="C23:G23" si="4">C20/$B$18</f>
        <v>4.658093790442857E-2</v>
      </c>
      <c r="D23" s="5">
        <f t="shared" si="4"/>
        <v>6.0339231727828554E-2</v>
      </c>
      <c r="E23" s="5">
        <f t="shared" si="4"/>
        <v>7.2300319282650793E-2</v>
      </c>
      <c r="F23" s="5">
        <f t="shared" si="4"/>
        <v>0.10335838810562853</v>
      </c>
      <c r="G23" s="5">
        <f t="shared" si="4"/>
        <v>6.7052296113206053E-2</v>
      </c>
    </row>
    <row r="26" spans="1:7" x14ac:dyDescent="0.55000000000000004">
      <c r="A26" s="1" t="s">
        <v>78</v>
      </c>
    </row>
    <row r="27" spans="1:7" x14ac:dyDescent="0.55000000000000004">
      <c r="A27" s="1"/>
      <c r="B27" s="2" t="s">
        <v>146</v>
      </c>
    </row>
    <row r="28" spans="1:7" x14ac:dyDescent="0.55000000000000004">
      <c r="B28" s="18" t="s">
        <v>77</v>
      </c>
      <c r="C28" s="18"/>
      <c r="D28" s="18"/>
      <c r="E28" s="18"/>
      <c r="F28" s="18"/>
      <c r="G28" s="18"/>
    </row>
    <row r="29" spans="1:7" ht="15.45" x14ac:dyDescent="0.55000000000000004">
      <c r="B29" s="17" t="s">
        <v>7</v>
      </c>
      <c r="C29" s="17"/>
      <c r="D29" s="17"/>
      <c r="E29" s="19" t="s">
        <v>15</v>
      </c>
      <c r="F29" s="19"/>
      <c r="G29" s="19"/>
    </row>
    <row r="30" spans="1:7" ht="15.45" x14ac:dyDescent="0.55000000000000004">
      <c r="B30" s="7" t="s">
        <v>7</v>
      </c>
      <c r="C30" s="7" t="s">
        <v>75</v>
      </c>
      <c r="D30" s="7" t="s">
        <v>76</v>
      </c>
      <c r="E30" s="7" t="s">
        <v>7</v>
      </c>
      <c r="F30" s="7" t="s">
        <v>75</v>
      </c>
      <c r="G30" s="7" t="s">
        <v>76</v>
      </c>
    </row>
    <row r="31" spans="1:7" x14ac:dyDescent="0.55000000000000004">
      <c r="B31" s="2">
        <v>45</v>
      </c>
      <c r="C31" s="2">
        <v>61</v>
      </c>
      <c r="D31" s="2">
        <v>44</v>
      </c>
      <c r="E31" s="2">
        <v>30</v>
      </c>
      <c r="F31" s="2">
        <v>17</v>
      </c>
      <c r="G31" s="2">
        <v>26</v>
      </c>
    </row>
    <row r="32" spans="1:7" x14ac:dyDescent="0.55000000000000004">
      <c r="B32" s="2">
        <v>29</v>
      </c>
      <c r="C32" s="2">
        <v>78</v>
      </c>
      <c r="D32" s="2">
        <v>41</v>
      </c>
      <c r="E32" s="2">
        <v>17</v>
      </c>
      <c r="F32" s="2">
        <v>38</v>
      </c>
      <c r="G32" s="2">
        <v>38</v>
      </c>
    </row>
    <row r="33" spans="1:7" x14ac:dyDescent="0.55000000000000004">
      <c r="B33" s="2">
        <v>28</v>
      </c>
      <c r="C33" s="2">
        <v>56</v>
      </c>
      <c r="D33" s="2">
        <v>34</v>
      </c>
      <c r="E33" s="2">
        <v>27</v>
      </c>
      <c r="F33" s="2">
        <v>43</v>
      </c>
      <c r="G33" s="2">
        <v>46</v>
      </c>
    </row>
    <row r="34" spans="1:7" x14ac:dyDescent="0.55000000000000004">
      <c r="B34" s="2">
        <v>31</v>
      </c>
      <c r="C34" s="2">
        <v>39</v>
      </c>
      <c r="D34" s="2">
        <v>32</v>
      </c>
      <c r="E34" s="2">
        <v>24</v>
      </c>
      <c r="F34" s="2">
        <v>39</v>
      </c>
      <c r="G34" s="2">
        <v>23</v>
      </c>
    </row>
    <row r="35" spans="1:7" x14ac:dyDescent="0.55000000000000004">
      <c r="B35" s="2">
        <v>32</v>
      </c>
      <c r="C35" s="2">
        <v>46</v>
      </c>
      <c r="D35" s="2">
        <v>39</v>
      </c>
      <c r="E35" s="2">
        <v>28</v>
      </c>
      <c r="F35" s="2">
        <v>30</v>
      </c>
      <c r="G35" s="2">
        <v>23</v>
      </c>
    </row>
    <row r="36" spans="1:7" x14ac:dyDescent="0.55000000000000004">
      <c r="B36" s="2">
        <v>35</v>
      </c>
      <c r="C36" s="2">
        <v>36</v>
      </c>
      <c r="D36" s="2">
        <v>41</v>
      </c>
      <c r="E36" s="2">
        <v>16</v>
      </c>
      <c r="F36" s="2">
        <v>18</v>
      </c>
      <c r="G36" s="2">
        <v>32</v>
      </c>
    </row>
    <row r="37" spans="1:7" x14ac:dyDescent="0.55000000000000004">
      <c r="B37" s="2">
        <v>31</v>
      </c>
      <c r="C37" s="2">
        <v>34</v>
      </c>
      <c r="D37" s="2">
        <v>55</v>
      </c>
      <c r="E37" s="2">
        <v>18</v>
      </c>
      <c r="F37" s="2">
        <v>52</v>
      </c>
      <c r="G37" s="2">
        <v>39</v>
      </c>
    </row>
    <row r="38" spans="1:7" x14ac:dyDescent="0.55000000000000004">
      <c r="B38" s="2">
        <v>26</v>
      </c>
      <c r="C38" s="2">
        <v>37</v>
      </c>
      <c r="D38" s="2">
        <v>46</v>
      </c>
      <c r="E38" s="2">
        <v>18</v>
      </c>
      <c r="F38" s="2">
        <v>59</v>
      </c>
      <c r="G38" s="2">
        <v>51</v>
      </c>
    </row>
    <row r="39" spans="1:7" x14ac:dyDescent="0.55000000000000004">
      <c r="B39" s="2">
        <v>25</v>
      </c>
      <c r="C39" s="2">
        <v>26</v>
      </c>
      <c r="D39" s="2">
        <v>60</v>
      </c>
      <c r="E39" s="2">
        <v>14</v>
      </c>
      <c r="F39" s="2">
        <v>35</v>
      </c>
      <c r="G39" s="2">
        <v>47</v>
      </c>
    </row>
    <row r="40" spans="1:7" x14ac:dyDescent="0.55000000000000004">
      <c r="B40" s="2">
        <v>27</v>
      </c>
      <c r="C40" s="2">
        <v>40</v>
      </c>
      <c r="D40" s="2">
        <v>45</v>
      </c>
      <c r="E40" s="2">
        <v>17</v>
      </c>
      <c r="F40" s="2">
        <v>44</v>
      </c>
      <c r="G40" s="2">
        <v>37</v>
      </c>
    </row>
    <row r="42" spans="1:7" x14ac:dyDescent="0.55000000000000004">
      <c r="A42" s="2" t="s">
        <v>16</v>
      </c>
      <c r="B42" s="2">
        <f>AVERAGE(B31:B40)</f>
        <v>30.9</v>
      </c>
      <c r="C42" s="2">
        <f t="shared" ref="C42:G42" si="5">AVERAGE(C31:C40)</f>
        <v>45.3</v>
      </c>
      <c r="D42" s="2">
        <f t="shared" si="5"/>
        <v>43.7</v>
      </c>
      <c r="E42" s="2">
        <f t="shared" si="5"/>
        <v>20.9</v>
      </c>
      <c r="F42" s="2">
        <f t="shared" si="5"/>
        <v>37.5</v>
      </c>
      <c r="G42" s="2">
        <f t="shared" si="5"/>
        <v>36.200000000000003</v>
      </c>
    </row>
    <row r="43" spans="1:7" x14ac:dyDescent="0.55000000000000004">
      <c r="A43" s="2" t="s">
        <v>3</v>
      </c>
      <c r="B43" s="2">
        <f>STDEV(B31:B40)</f>
        <v>5.801340841181073</v>
      </c>
      <c r="C43" s="2">
        <f t="shared" ref="C43:G43" si="6">STDEV(C31:C40)</f>
        <v>15.470760952339878</v>
      </c>
      <c r="D43" s="2">
        <f t="shared" si="6"/>
        <v>8.615876817441924</v>
      </c>
      <c r="E43" s="2">
        <f t="shared" si="6"/>
        <v>5.762908216439949</v>
      </c>
      <c r="F43" s="2">
        <f t="shared" si="6"/>
        <v>13.377011790547412</v>
      </c>
      <c r="G43" s="2">
        <f t="shared" si="6"/>
        <v>10.075272259900034</v>
      </c>
    </row>
    <row r="44" spans="1:7" x14ac:dyDescent="0.55000000000000004">
      <c r="A44" s="2" t="s">
        <v>8</v>
      </c>
      <c r="B44" s="2">
        <f>B43/SQRT(10)</f>
        <v>1.8345450541089341</v>
      </c>
      <c r="C44" s="2">
        <f t="shared" ref="C44:G44" si="7">C43/SQRT(10)</f>
        <v>4.8922841745389674</v>
      </c>
      <c r="D44" s="2">
        <f t="shared" si="7"/>
        <v>2.7245794782559227</v>
      </c>
      <c r="E44" s="2">
        <f t="shared" si="7"/>
        <v>1.8223915910448849</v>
      </c>
      <c r="F44" s="2">
        <f t="shared" si="7"/>
        <v>4.230182554505709</v>
      </c>
      <c r="G44" s="2">
        <f t="shared" si="7"/>
        <v>3.1860808387596058</v>
      </c>
    </row>
    <row r="46" spans="1:7" x14ac:dyDescent="0.55000000000000004">
      <c r="A46" s="5" t="s">
        <v>132</v>
      </c>
      <c r="B46" s="5">
        <f>B42/$B$42</f>
        <v>1</v>
      </c>
      <c r="C46" s="5">
        <f t="shared" ref="C46:G46" si="8">C42/$B$42</f>
        <v>1.4660194174757282</v>
      </c>
      <c r="D46" s="5">
        <f t="shared" si="8"/>
        <v>1.4142394822006474</v>
      </c>
      <c r="E46" s="5">
        <f t="shared" si="8"/>
        <v>0.6763754045307443</v>
      </c>
      <c r="F46" s="5">
        <f t="shared" si="8"/>
        <v>1.2135922330097089</v>
      </c>
      <c r="G46" s="5">
        <f t="shared" si="8"/>
        <v>1.1715210355987056</v>
      </c>
    </row>
    <row r="47" spans="1:7" x14ac:dyDescent="0.55000000000000004">
      <c r="A47" s="5" t="s">
        <v>133</v>
      </c>
      <c r="B47" s="5">
        <f>B44/$B$42</f>
        <v>5.9370390100612756E-2</v>
      </c>
      <c r="C47" s="5">
        <f t="shared" ref="C47:G47" si="9">C44/$B$42</f>
        <v>0.15832634869058149</v>
      </c>
      <c r="D47" s="5">
        <f t="shared" si="9"/>
        <v>8.8174093147440874E-2</v>
      </c>
      <c r="E47" s="5">
        <f t="shared" si="9"/>
        <v>5.8977074143847411E-2</v>
      </c>
      <c r="F47" s="5">
        <f t="shared" si="9"/>
        <v>0.13689911179630126</v>
      </c>
      <c r="G47" s="5">
        <f t="shared" si="9"/>
        <v>0.10310941225759243</v>
      </c>
    </row>
    <row r="50" spans="1:7" x14ac:dyDescent="0.55000000000000004">
      <c r="A50" s="1" t="s">
        <v>79</v>
      </c>
    </row>
    <row r="51" spans="1:7" x14ac:dyDescent="0.55000000000000004">
      <c r="A51" s="1"/>
      <c r="B51" s="2" t="s">
        <v>147</v>
      </c>
    </row>
    <row r="52" spans="1:7" x14ac:dyDescent="0.55000000000000004">
      <c r="B52" s="18" t="s">
        <v>77</v>
      </c>
      <c r="C52" s="18"/>
      <c r="D52" s="18"/>
      <c r="E52" s="18"/>
      <c r="F52" s="18"/>
      <c r="G52" s="18"/>
    </row>
    <row r="53" spans="1:7" ht="15.45" x14ac:dyDescent="0.55000000000000004">
      <c r="B53" s="17" t="s">
        <v>7</v>
      </c>
      <c r="C53" s="17"/>
      <c r="D53" s="17"/>
      <c r="E53" s="19" t="s">
        <v>15</v>
      </c>
      <c r="F53" s="19"/>
      <c r="G53" s="19"/>
    </row>
    <row r="54" spans="1:7" ht="15.45" x14ac:dyDescent="0.55000000000000004">
      <c r="B54" s="7" t="s">
        <v>7</v>
      </c>
      <c r="C54" s="7" t="s">
        <v>75</v>
      </c>
      <c r="D54" s="7" t="s">
        <v>76</v>
      </c>
      <c r="E54" s="7" t="s">
        <v>7</v>
      </c>
      <c r="F54" s="7" t="s">
        <v>75</v>
      </c>
      <c r="G54" s="7" t="s">
        <v>76</v>
      </c>
    </row>
    <row r="55" spans="1:7" x14ac:dyDescent="0.55000000000000004">
      <c r="B55" s="2">
        <v>322</v>
      </c>
      <c r="C55" s="2">
        <v>355</v>
      </c>
      <c r="D55" s="2">
        <v>296</v>
      </c>
      <c r="E55" s="2">
        <v>253</v>
      </c>
      <c r="F55" s="2">
        <v>129</v>
      </c>
      <c r="G55" s="2">
        <v>239</v>
      </c>
    </row>
    <row r="56" spans="1:7" x14ac:dyDescent="0.55000000000000004">
      <c r="B56" s="2">
        <v>309</v>
      </c>
      <c r="C56" s="2">
        <v>472</v>
      </c>
      <c r="D56" s="2">
        <v>274</v>
      </c>
      <c r="E56" s="2">
        <v>318</v>
      </c>
      <c r="F56" s="2">
        <v>217</v>
      </c>
      <c r="G56" s="2">
        <v>269</v>
      </c>
    </row>
    <row r="57" spans="1:7" x14ac:dyDescent="0.55000000000000004">
      <c r="B57" s="2">
        <v>357</v>
      </c>
      <c r="C57" s="2">
        <v>394</v>
      </c>
      <c r="D57" s="2">
        <v>383</v>
      </c>
      <c r="E57" s="2">
        <v>485</v>
      </c>
      <c r="F57" s="2">
        <v>281</v>
      </c>
      <c r="G57" s="2">
        <v>304</v>
      </c>
    </row>
    <row r="58" spans="1:7" x14ac:dyDescent="0.55000000000000004">
      <c r="B58" s="2">
        <v>320</v>
      </c>
      <c r="C58" s="2">
        <v>264</v>
      </c>
      <c r="D58" s="2">
        <v>254</v>
      </c>
      <c r="E58" s="2">
        <v>291</v>
      </c>
      <c r="F58" s="2">
        <v>316</v>
      </c>
      <c r="G58" s="2">
        <v>219</v>
      </c>
    </row>
    <row r="59" spans="1:7" x14ac:dyDescent="0.55000000000000004">
      <c r="B59" s="2">
        <v>280</v>
      </c>
      <c r="C59" s="2">
        <v>285</v>
      </c>
      <c r="D59" s="2">
        <v>302</v>
      </c>
      <c r="E59" s="2">
        <v>400</v>
      </c>
      <c r="F59" s="2">
        <v>223</v>
      </c>
      <c r="G59" s="2">
        <v>204</v>
      </c>
    </row>
    <row r="60" spans="1:7" x14ac:dyDescent="0.55000000000000004">
      <c r="B60" s="2">
        <v>313</v>
      </c>
      <c r="C60" s="2">
        <v>239</v>
      </c>
      <c r="D60" s="2">
        <v>280</v>
      </c>
      <c r="E60" s="2">
        <v>230</v>
      </c>
      <c r="F60" s="2">
        <v>236</v>
      </c>
      <c r="G60" s="2">
        <v>284</v>
      </c>
    </row>
    <row r="61" spans="1:7" x14ac:dyDescent="0.55000000000000004">
      <c r="B61" s="2">
        <v>287</v>
      </c>
      <c r="C61" s="2">
        <v>248</v>
      </c>
      <c r="D61" s="2">
        <v>390</v>
      </c>
      <c r="E61" s="2">
        <v>387</v>
      </c>
      <c r="F61" s="2">
        <v>437</v>
      </c>
      <c r="G61" s="2">
        <v>292</v>
      </c>
    </row>
    <row r="62" spans="1:7" x14ac:dyDescent="0.55000000000000004">
      <c r="B62" s="2">
        <v>289</v>
      </c>
      <c r="C62" s="2">
        <v>272</v>
      </c>
      <c r="D62" s="2">
        <v>336</v>
      </c>
      <c r="E62" s="2">
        <v>392</v>
      </c>
      <c r="F62" s="2">
        <v>461</v>
      </c>
      <c r="G62" s="2">
        <v>360</v>
      </c>
    </row>
    <row r="63" spans="1:7" x14ac:dyDescent="0.55000000000000004">
      <c r="B63" s="2">
        <v>288</v>
      </c>
      <c r="C63" s="2">
        <v>210</v>
      </c>
      <c r="D63" s="2">
        <v>385</v>
      </c>
      <c r="E63" s="2">
        <v>305</v>
      </c>
      <c r="F63" s="2">
        <v>250</v>
      </c>
      <c r="G63" s="2">
        <v>294</v>
      </c>
    </row>
    <row r="64" spans="1:7" x14ac:dyDescent="0.55000000000000004">
      <c r="B64" s="2">
        <v>350</v>
      </c>
      <c r="C64" s="2">
        <v>264</v>
      </c>
      <c r="D64" s="2">
        <v>337</v>
      </c>
      <c r="E64" s="2">
        <v>328</v>
      </c>
      <c r="F64" s="2">
        <v>224</v>
      </c>
      <c r="G64" s="2">
        <v>234</v>
      </c>
    </row>
    <row r="66" spans="1:7" x14ac:dyDescent="0.55000000000000004">
      <c r="A66" s="2" t="s">
        <v>16</v>
      </c>
      <c r="B66" s="2">
        <f>AVERAGE(B55:B64)</f>
        <v>311.5</v>
      </c>
      <c r="C66" s="2">
        <f t="shared" ref="C66:G66" si="10">AVERAGE(C55:C64)</f>
        <v>300.3</v>
      </c>
      <c r="D66" s="2">
        <f t="shared" si="10"/>
        <v>323.7</v>
      </c>
      <c r="E66" s="2">
        <f t="shared" si="10"/>
        <v>338.9</v>
      </c>
      <c r="F66" s="2">
        <f t="shared" si="10"/>
        <v>277.39999999999998</v>
      </c>
      <c r="G66" s="2">
        <f t="shared" si="10"/>
        <v>269.89999999999998</v>
      </c>
    </row>
    <row r="67" spans="1:7" x14ac:dyDescent="0.55000000000000004">
      <c r="A67" s="2" t="s">
        <v>3</v>
      </c>
      <c r="B67" s="2">
        <f>STDEV(B55:B64)</f>
        <v>26.65520587052368</v>
      </c>
      <c r="C67" s="2">
        <f t="shared" ref="C67:G67" si="11">STDEV(C55:C64)</f>
        <v>81.356622348767644</v>
      </c>
      <c r="D67" s="2">
        <f t="shared" si="11"/>
        <v>49.971213935847302</v>
      </c>
      <c r="E67" s="2">
        <f t="shared" si="11"/>
        <v>77.063393817471194</v>
      </c>
      <c r="F67" s="2">
        <f t="shared" si="11"/>
        <v>102.54018182590126</v>
      </c>
      <c r="G67" s="2">
        <f t="shared" si="11"/>
        <v>46.817494356039397</v>
      </c>
    </row>
    <row r="68" spans="1:7" x14ac:dyDescent="0.55000000000000004">
      <c r="A68" s="2" t="s">
        <v>8</v>
      </c>
      <c r="B68" s="2">
        <f>B67/SQRT(10)</f>
        <v>8.4291162051546067</v>
      </c>
      <c r="C68" s="2">
        <f t="shared" ref="C68:G68" si="12">C67/SQRT(10)</f>
        <v>25.72722293602634</v>
      </c>
      <c r="D68" s="2">
        <f t="shared" si="12"/>
        <v>15.802285348082471</v>
      </c>
      <c r="E68" s="2">
        <f t="shared" si="12"/>
        <v>24.369584868574716</v>
      </c>
      <c r="F68" s="2">
        <f t="shared" si="12"/>
        <v>32.426052625765116</v>
      </c>
      <c r="G68" s="2">
        <f t="shared" si="12"/>
        <v>14.804991650716255</v>
      </c>
    </row>
    <row r="70" spans="1:7" x14ac:dyDescent="0.55000000000000004">
      <c r="A70" s="5" t="s">
        <v>132</v>
      </c>
      <c r="B70" s="5">
        <f>B66/$B$66</f>
        <v>1</v>
      </c>
      <c r="C70" s="5">
        <f t="shared" ref="C70:G70" si="13">C66/$B$66</f>
        <v>0.96404494382022476</v>
      </c>
      <c r="D70" s="5">
        <f t="shared" si="13"/>
        <v>1.0391653290529694</v>
      </c>
      <c r="E70" s="5">
        <f t="shared" si="13"/>
        <v>1.0879614767255217</v>
      </c>
      <c r="F70" s="5">
        <f t="shared" si="13"/>
        <v>0.89052969502407697</v>
      </c>
      <c r="G70" s="5">
        <f t="shared" si="13"/>
        <v>0.86645264847512027</v>
      </c>
    </row>
    <row r="71" spans="1:7" x14ac:dyDescent="0.55000000000000004">
      <c r="A71" s="5" t="s">
        <v>133</v>
      </c>
      <c r="B71" s="5">
        <f>B68/$B$66</f>
        <v>2.7059763098409653E-2</v>
      </c>
      <c r="C71" s="5">
        <f t="shared" ref="C71:F71" si="14">C68/$B$66</f>
        <v>8.2591405894145556E-2</v>
      </c>
      <c r="D71" s="5">
        <f t="shared" si="14"/>
        <v>5.0729647987423659E-2</v>
      </c>
      <c r="E71" s="5">
        <f t="shared" si="14"/>
        <v>7.823301723458978E-2</v>
      </c>
      <c r="F71" s="5">
        <f t="shared" si="14"/>
        <v>0.10409647712926201</v>
      </c>
      <c r="G71" s="5">
        <f>G68/$B$66</f>
        <v>4.7528063084161333E-2</v>
      </c>
    </row>
    <row r="74" spans="1:7" x14ac:dyDescent="0.55000000000000004">
      <c r="A74" s="1" t="s">
        <v>80</v>
      </c>
    </row>
    <row r="75" spans="1:7" x14ac:dyDescent="0.55000000000000004">
      <c r="A75" s="1"/>
      <c r="B75" s="2" t="s">
        <v>145</v>
      </c>
    </row>
    <row r="76" spans="1:7" ht="15.45" x14ac:dyDescent="0.55000000000000004">
      <c r="B76" s="18" t="s">
        <v>56</v>
      </c>
      <c r="C76" s="18"/>
      <c r="D76" s="18"/>
      <c r="E76" s="18"/>
    </row>
    <row r="77" spans="1:7" ht="15.45" x14ac:dyDescent="0.55000000000000004">
      <c r="B77" s="17" t="s">
        <v>7</v>
      </c>
      <c r="C77" s="17"/>
      <c r="D77" s="17" t="s">
        <v>13</v>
      </c>
      <c r="E77" s="17"/>
    </row>
    <row r="78" spans="1:7" x14ac:dyDescent="0.55000000000000004">
      <c r="B78" s="8" t="s">
        <v>81</v>
      </c>
      <c r="C78" s="8" t="s">
        <v>82</v>
      </c>
      <c r="D78" s="8" t="s">
        <v>81</v>
      </c>
      <c r="E78" s="8" t="s">
        <v>82</v>
      </c>
    </row>
    <row r="79" spans="1:7" x14ac:dyDescent="0.55000000000000004">
      <c r="B79" s="2">
        <v>23.602484472049689</v>
      </c>
      <c r="C79" s="2">
        <v>5.9352517985611506</v>
      </c>
      <c r="D79" s="2">
        <v>23.404255319148938</v>
      </c>
      <c r="E79" s="2">
        <v>4.4753086419753085</v>
      </c>
    </row>
    <row r="80" spans="1:7" x14ac:dyDescent="0.55000000000000004">
      <c r="B80" s="2">
        <v>32.539682539682538</v>
      </c>
      <c r="C80" s="2">
        <v>15.654205607476634</v>
      </c>
      <c r="D80" s="2">
        <v>26.285714285714285</v>
      </c>
      <c r="E80" s="2">
        <v>1.6908212560386473</v>
      </c>
    </row>
    <row r="81" spans="1:5" x14ac:dyDescent="0.55000000000000004">
      <c r="B81" s="2">
        <v>2.9953917050691241</v>
      </c>
      <c r="C81" s="2">
        <v>8.1128747795414462</v>
      </c>
      <c r="D81" s="2">
        <v>20.092735703245751</v>
      </c>
      <c r="E81" s="2">
        <v>6.9064748201438846</v>
      </c>
    </row>
    <row r="82" spans="1:5" x14ac:dyDescent="0.55000000000000004">
      <c r="B82" s="2">
        <v>12.732919254658384</v>
      </c>
      <c r="C82" s="2">
        <v>11.851851851851853</v>
      </c>
      <c r="D82" s="2">
        <v>24.666666666666668</v>
      </c>
      <c r="E82" s="2">
        <v>5.1930758988015979</v>
      </c>
    </row>
    <row r="83" spans="1:5" x14ac:dyDescent="0.55000000000000004">
      <c r="B83" s="2">
        <v>7.0588235294117645</v>
      </c>
      <c r="C83" s="2">
        <v>12.307692307692308</v>
      </c>
      <c r="D83" s="2">
        <v>26.086956521739129</v>
      </c>
      <c r="E83" s="2">
        <v>2.4390243902439024</v>
      </c>
    </row>
    <row r="84" spans="1:5" x14ac:dyDescent="0.55000000000000004">
      <c r="B84" s="2">
        <v>17.320261437908496</v>
      </c>
      <c r="C84" s="2">
        <v>8.026030368763557</v>
      </c>
      <c r="D84" s="2">
        <v>22.937625754527165</v>
      </c>
      <c r="E84" s="2">
        <v>8.4699453551912569</v>
      </c>
    </row>
    <row r="85" spans="1:5" x14ac:dyDescent="0.55000000000000004">
      <c r="B85" s="2">
        <v>13.310580204778159</v>
      </c>
      <c r="C85" s="2">
        <v>5.5408970976253293</v>
      </c>
      <c r="D85" s="2">
        <v>29.816513761467888</v>
      </c>
      <c r="E85" s="2">
        <v>6.6508313539192399</v>
      </c>
    </row>
    <row r="86" spans="1:5" x14ac:dyDescent="0.55000000000000004">
      <c r="B86" s="2">
        <v>34.979423868312757</v>
      </c>
      <c r="C86" s="2">
        <v>16.571428571428569</v>
      </c>
      <c r="D86" s="2">
        <v>25.742574257425744</v>
      </c>
      <c r="E86" s="2">
        <v>11.706349206349206</v>
      </c>
    </row>
    <row r="87" spans="1:5" x14ac:dyDescent="0.55000000000000004">
      <c r="B87" s="2">
        <v>19.760479041916167</v>
      </c>
      <c r="C87" s="2">
        <v>11.934900542495479</v>
      </c>
      <c r="D87" s="2">
        <v>37.837837837837839</v>
      </c>
      <c r="E87" s="2">
        <v>7.4265975820379975</v>
      </c>
    </row>
    <row r="88" spans="1:5" x14ac:dyDescent="0.55000000000000004">
      <c r="B88" s="2">
        <v>16.052060737527114</v>
      </c>
      <c r="C88" s="2">
        <v>12.056737588652481</v>
      </c>
      <c r="E88" s="2">
        <v>4.9079754601226995</v>
      </c>
    </row>
    <row r="89" spans="1:5" x14ac:dyDescent="0.55000000000000004">
      <c r="B89" s="2">
        <v>13.918629550321199</v>
      </c>
      <c r="C89" s="2">
        <v>6.4748201438848918</v>
      </c>
      <c r="E89" s="2">
        <v>5.7082452431289639</v>
      </c>
    </row>
    <row r="90" spans="1:5" x14ac:dyDescent="0.55000000000000004">
      <c r="C90" s="2">
        <v>20.212765957446805</v>
      </c>
      <c r="E90" s="2">
        <v>14.038461538461538</v>
      </c>
    </row>
    <row r="91" spans="1:5" x14ac:dyDescent="0.55000000000000004">
      <c r="C91" s="2">
        <v>11.850311850311851</v>
      </c>
      <c r="E91" s="2">
        <v>9.8646034816247585</v>
      </c>
    </row>
    <row r="92" spans="1:5" x14ac:dyDescent="0.55000000000000004">
      <c r="C92" s="2">
        <v>10.375275938189846</v>
      </c>
      <c r="E92" s="2">
        <v>7.6754385964912286</v>
      </c>
    </row>
    <row r="94" spans="1:5" x14ac:dyDescent="0.55000000000000004">
      <c r="A94" s="2" t="s">
        <v>16</v>
      </c>
      <c r="B94" s="2">
        <f>AVERAGE(B79:B92)</f>
        <v>17.660976031057768</v>
      </c>
      <c r="C94" s="2">
        <f t="shared" ref="C94:E94" si="15">AVERAGE(C79:C92)</f>
        <v>11.207503171708728</v>
      </c>
      <c r="D94" s="2">
        <f t="shared" si="15"/>
        <v>26.318986678641487</v>
      </c>
      <c r="E94" s="2">
        <f t="shared" si="15"/>
        <v>6.9395109160378743</v>
      </c>
    </row>
    <row r="95" spans="1:5" x14ac:dyDescent="0.55000000000000004">
      <c r="A95" s="2" t="s">
        <v>3</v>
      </c>
      <c r="B95" s="2">
        <f>STDEV(B79:B92)</f>
        <v>9.7386884079617637</v>
      </c>
      <c r="C95" s="2">
        <f t="shared" ref="C95:E95" si="16">STDEV(C79:C92)</f>
        <v>4.2573481300167542</v>
      </c>
      <c r="D95" s="2">
        <f t="shared" si="16"/>
        <v>5.083422165182192</v>
      </c>
      <c r="E95" s="2">
        <f t="shared" si="16"/>
        <v>3.3678127489781833</v>
      </c>
    </row>
    <row r="96" spans="1:5" x14ac:dyDescent="0.55000000000000004">
      <c r="A96" s="2" t="s">
        <v>8</v>
      </c>
      <c r="B96" s="2">
        <f>B95/SQRT(11)</f>
        <v>2.9363250363084314</v>
      </c>
      <c r="C96" s="2">
        <f>C95/SQRT(14)</f>
        <v>1.1378241484818152</v>
      </c>
      <c r="D96" s="2">
        <f>D95/SQRT(9)</f>
        <v>1.6944740550607307</v>
      </c>
      <c r="E96" s="2">
        <f t="shared" ref="E96" si="17">E95/SQRT(14)</f>
        <v>0.9000858178204052</v>
      </c>
    </row>
    <row r="98" spans="1:5" x14ac:dyDescent="0.55000000000000004">
      <c r="A98" s="5" t="s">
        <v>132</v>
      </c>
      <c r="B98" s="5">
        <f>B94/$B$94</f>
        <v>1</v>
      </c>
      <c r="C98" s="5">
        <f t="shared" ref="C98:E98" si="18">C94/$B$94</f>
        <v>0.63459138113316815</v>
      </c>
      <c r="D98" s="5">
        <f t="shared" si="18"/>
        <v>1.4902339843708607</v>
      </c>
      <c r="E98" s="5">
        <f t="shared" si="18"/>
        <v>0.39292907163422758</v>
      </c>
    </row>
    <row r="99" spans="1:5" x14ac:dyDescent="0.55000000000000004">
      <c r="A99" s="5" t="s">
        <v>133</v>
      </c>
      <c r="B99" s="5">
        <f>B96/$B$94</f>
        <v>0.16626063198006427</v>
      </c>
      <c r="C99" s="5">
        <f t="shared" ref="C99:E99" si="19">C96/$B$94</f>
        <v>6.4425892797821072E-2</v>
      </c>
      <c r="D99" s="5">
        <f t="shared" si="19"/>
        <v>9.5944530589980287E-2</v>
      </c>
      <c r="E99" s="5">
        <f t="shared" si="19"/>
        <v>5.0964670142666875E-2</v>
      </c>
    </row>
    <row r="102" spans="1:5" x14ac:dyDescent="0.55000000000000004">
      <c r="A102" s="1" t="s">
        <v>83</v>
      </c>
    </row>
    <row r="103" spans="1:5" x14ac:dyDescent="0.55000000000000004">
      <c r="A103" s="1"/>
      <c r="B103" s="2" t="s">
        <v>146</v>
      </c>
    </row>
    <row r="104" spans="1:5" ht="15.45" x14ac:dyDescent="0.55000000000000004">
      <c r="B104" s="18" t="s">
        <v>56</v>
      </c>
      <c r="C104" s="18"/>
      <c r="D104" s="18"/>
      <c r="E104" s="18"/>
    </row>
    <row r="105" spans="1:5" ht="15.45" x14ac:dyDescent="0.55000000000000004">
      <c r="B105" s="17" t="s">
        <v>7</v>
      </c>
      <c r="C105" s="17"/>
      <c r="D105" s="17" t="s">
        <v>13</v>
      </c>
      <c r="E105" s="17"/>
    </row>
    <row r="106" spans="1:5" x14ac:dyDescent="0.55000000000000004">
      <c r="B106" s="8" t="s">
        <v>81</v>
      </c>
      <c r="C106" s="8" t="s">
        <v>82</v>
      </c>
      <c r="D106" s="8" t="s">
        <v>81</v>
      </c>
      <c r="E106" s="8" t="s">
        <v>82</v>
      </c>
    </row>
    <row r="107" spans="1:5" x14ac:dyDescent="0.55000000000000004">
      <c r="B107" s="2">
        <v>76</v>
      </c>
      <c r="C107" s="2">
        <v>33</v>
      </c>
      <c r="D107" s="2">
        <v>165</v>
      </c>
      <c r="E107" s="2">
        <v>29</v>
      </c>
    </row>
    <row r="108" spans="1:5" x14ac:dyDescent="0.55000000000000004">
      <c r="B108" s="2">
        <v>82</v>
      </c>
      <c r="C108" s="2">
        <v>67</v>
      </c>
      <c r="D108" s="2">
        <v>92</v>
      </c>
      <c r="E108" s="2">
        <v>7</v>
      </c>
    </row>
    <row r="109" spans="1:5" x14ac:dyDescent="0.55000000000000004">
      <c r="B109" s="2">
        <v>13</v>
      </c>
      <c r="C109" s="2">
        <v>46</v>
      </c>
      <c r="D109" s="2">
        <v>130</v>
      </c>
      <c r="E109" s="2">
        <v>48</v>
      </c>
    </row>
    <row r="110" spans="1:5" x14ac:dyDescent="0.55000000000000004">
      <c r="B110" s="2">
        <v>41</v>
      </c>
      <c r="C110" s="2">
        <v>32</v>
      </c>
      <c r="D110" s="2">
        <v>111</v>
      </c>
      <c r="E110" s="2">
        <v>39</v>
      </c>
    </row>
    <row r="111" spans="1:5" x14ac:dyDescent="0.55000000000000004">
      <c r="B111" s="2">
        <v>30</v>
      </c>
      <c r="C111" s="2">
        <v>40</v>
      </c>
      <c r="D111" s="2">
        <v>132</v>
      </c>
      <c r="E111" s="2">
        <v>13</v>
      </c>
    </row>
    <row r="112" spans="1:5" x14ac:dyDescent="0.55000000000000004">
      <c r="B112" s="2">
        <v>53</v>
      </c>
      <c r="C112" s="2">
        <v>37</v>
      </c>
      <c r="D112" s="2">
        <v>114</v>
      </c>
      <c r="E112" s="2">
        <v>31</v>
      </c>
    </row>
    <row r="113" spans="1:5" x14ac:dyDescent="0.55000000000000004">
      <c r="B113" s="2">
        <v>39</v>
      </c>
      <c r="C113" s="2">
        <v>21</v>
      </c>
      <c r="D113" s="2">
        <v>130</v>
      </c>
      <c r="E113" s="2">
        <v>28</v>
      </c>
    </row>
    <row r="114" spans="1:5" x14ac:dyDescent="0.55000000000000004">
      <c r="B114" s="2">
        <v>85</v>
      </c>
      <c r="C114" s="2">
        <v>58</v>
      </c>
      <c r="D114" s="2">
        <v>104</v>
      </c>
      <c r="E114" s="2">
        <v>59</v>
      </c>
    </row>
    <row r="115" spans="1:5" x14ac:dyDescent="0.55000000000000004">
      <c r="B115" s="2">
        <v>99</v>
      </c>
      <c r="C115" s="2">
        <v>66</v>
      </c>
      <c r="D115" s="2">
        <v>168</v>
      </c>
      <c r="E115" s="2">
        <v>43</v>
      </c>
    </row>
    <row r="116" spans="1:5" x14ac:dyDescent="0.55000000000000004">
      <c r="B116" s="2">
        <v>74</v>
      </c>
      <c r="C116" s="2">
        <v>51</v>
      </c>
      <c r="E116" s="2">
        <v>24</v>
      </c>
    </row>
    <row r="117" spans="1:5" x14ac:dyDescent="0.55000000000000004">
      <c r="B117" s="2">
        <v>65</v>
      </c>
      <c r="C117" s="2">
        <v>27</v>
      </c>
      <c r="E117" s="2">
        <v>27</v>
      </c>
    </row>
    <row r="118" spans="1:5" x14ac:dyDescent="0.55000000000000004">
      <c r="C118" s="2">
        <v>76</v>
      </c>
      <c r="E118" s="2">
        <v>73</v>
      </c>
    </row>
    <row r="119" spans="1:5" x14ac:dyDescent="0.55000000000000004">
      <c r="C119" s="2">
        <v>57</v>
      </c>
      <c r="E119" s="2">
        <v>51</v>
      </c>
    </row>
    <row r="120" spans="1:5" x14ac:dyDescent="0.55000000000000004">
      <c r="C120" s="2">
        <v>47</v>
      </c>
      <c r="E120" s="2">
        <v>35</v>
      </c>
    </row>
    <row r="122" spans="1:5" x14ac:dyDescent="0.55000000000000004">
      <c r="A122" s="2" t="s">
        <v>16</v>
      </c>
      <c r="B122" s="2">
        <f>AVERAGE(B107:B120)</f>
        <v>59.727272727272727</v>
      </c>
      <c r="C122" s="2">
        <f t="shared" ref="C122:E122" si="20">AVERAGE(C107:C120)</f>
        <v>47</v>
      </c>
      <c r="D122" s="2">
        <f t="shared" si="20"/>
        <v>127.33333333333333</v>
      </c>
      <c r="E122" s="2">
        <f t="shared" si="20"/>
        <v>36.214285714285715</v>
      </c>
    </row>
    <row r="123" spans="1:5" x14ac:dyDescent="0.55000000000000004">
      <c r="A123" s="2" t="s">
        <v>3</v>
      </c>
      <c r="B123" s="2">
        <f>STDEV(B107:B120)</f>
        <v>26.582290755655006</v>
      </c>
      <c r="C123" s="2">
        <f t="shared" ref="C123:E123" si="21">STDEV(C107:C120)</f>
        <v>16.375403694377923</v>
      </c>
      <c r="D123" s="2">
        <f t="shared" si="21"/>
        <v>25.850531909421129</v>
      </c>
      <c r="E123" s="2">
        <f t="shared" si="21"/>
        <v>17.668653561641829</v>
      </c>
    </row>
    <row r="124" spans="1:5" x14ac:dyDescent="0.55000000000000004">
      <c r="A124" s="2" t="s">
        <v>8</v>
      </c>
      <c r="B124" s="2">
        <f>B123/SQRT(11)</f>
        <v>8.0148622276945964</v>
      </c>
      <c r="C124" s="2">
        <f>C123/SQRT(14)</f>
        <v>4.3765107281767461</v>
      </c>
      <c r="D124" s="2">
        <f>D123/SQRT(9)</f>
        <v>8.6168439698070429</v>
      </c>
      <c r="E124" s="2">
        <f t="shared" ref="E124" si="22">E123/SQRT(14)</f>
        <v>4.7221462938047756</v>
      </c>
    </row>
    <row r="126" spans="1:5" x14ac:dyDescent="0.55000000000000004">
      <c r="A126" s="5" t="s">
        <v>132</v>
      </c>
      <c r="B126" s="5">
        <f>B122/$B$122</f>
        <v>1</v>
      </c>
      <c r="C126" s="5">
        <f t="shared" ref="C126:E126" si="23">C122/$B$122</f>
        <v>0.78691019786910199</v>
      </c>
      <c r="D126" s="5">
        <f t="shared" si="23"/>
        <v>2.1319127346524605</v>
      </c>
      <c r="E126" s="5">
        <f t="shared" si="23"/>
        <v>0.6063274624918461</v>
      </c>
    </row>
    <row r="127" spans="1:5" x14ac:dyDescent="0.55000000000000004">
      <c r="A127" s="5" t="s">
        <v>133</v>
      </c>
      <c r="B127" s="5">
        <f>B124/$B$122</f>
        <v>0.13419099620188824</v>
      </c>
      <c r="C127" s="5">
        <f t="shared" ref="C127:E127" si="24">C124/$B$122</f>
        <v>7.3274913257144914E-2</v>
      </c>
      <c r="D127" s="5">
        <f t="shared" si="24"/>
        <v>0.14426983815506464</v>
      </c>
      <c r="E127" s="5">
        <f t="shared" si="24"/>
        <v>7.9061810094143883E-2</v>
      </c>
    </row>
    <row r="130" spans="1:5" x14ac:dyDescent="0.55000000000000004">
      <c r="A130" s="1" t="s">
        <v>84</v>
      </c>
    </row>
    <row r="131" spans="1:5" x14ac:dyDescent="0.55000000000000004">
      <c r="A131" s="1"/>
      <c r="B131" s="2" t="s">
        <v>147</v>
      </c>
    </row>
    <row r="132" spans="1:5" ht="15.45" x14ac:dyDescent="0.55000000000000004">
      <c r="B132" s="18" t="s">
        <v>56</v>
      </c>
      <c r="C132" s="18"/>
      <c r="D132" s="18"/>
      <c r="E132" s="18"/>
    </row>
    <row r="133" spans="1:5" ht="15.45" x14ac:dyDescent="0.55000000000000004">
      <c r="B133" s="17" t="s">
        <v>7</v>
      </c>
      <c r="C133" s="17"/>
      <c r="D133" s="17" t="s">
        <v>13</v>
      </c>
      <c r="E133" s="17"/>
    </row>
    <row r="134" spans="1:5" x14ac:dyDescent="0.55000000000000004">
      <c r="B134" s="8" t="s">
        <v>81</v>
      </c>
      <c r="C134" s="8" t="s">
        <v>82</v>
      </c>
      <c r="D134" s="8" t="s">
        <v>81</v>
      </c>
      <c r="E134" s="8" t="s">
        <v>82</v>
      </c>
    </row>
    <row r="135" spans="1:5" x14ac:dyDescent="0.55000000000000004">
      <c r="B135" s="2">
        <v>322</v>
      </c>
      <c r="C135" s="2">
        <v>556</v>
      </c>
      <c r="D135" s="2">
        <v>705</v>
      </c>
      <c r="E135" s="2">
        <v>648</v>
      </c>
    </row>
    <row r="136" spans="1:5" x14ac:dyDescent="0.55000000000000004">
      <c r="B136" s="2">
        <v>252</v>
      </c>
      <c r="C136" s="2">
        <v>428</v>
      </c>
      <c r="D136" s="2">
        <v>350</v>
      </c>
      <c r="E136" s="2">
        <v>414</v>
      </c>
    </row>
    <row r="137" spans="1:5" x14ac:dyDescent="0.55000000000000004">
      <c r="B137" s="2">
        <v>434</v>
      </c>
      <c r="C137" s="2">
        <v>567</v>
      </c>
      <c r="D137" s="2">
        <v>647</v>
      </c>
      <c r="E137" s="2">
        <v>695</v>
      </c>
    </row>
    <row r="138" spans="1:5" x14ac:dyDescent="0.55000000000000004">
      <c r="B138" s="2">
        <v>322</v>
      </c>
      <c r="C138" s="2">
        <v>270</v>
      </c>
      <c r="D138" s="2">
        <v>450</v>
      </c>
      <c r="E138" s="2">
        <v>751</v>
      </c>
    </row>
    <row r="139" spans="1:5" x14ac:dyDescent="0.55000000000000004">
      <c r="B139" s="2">
        <v>425</v>
      </c>
      <c r="C139" s="2">
        <v>325</v>
      </c>
      <c r="D139" s="2">
        <v>506</v>
      </c>
      <c r="E139" s="2">
        <v>533</v>
      </c>
    </row>
    <row r="140" spans="1:5" x14ac:dyDescent="0.55000000000000004">
      <c r="B140" s="2">
        <v>306</v>
      </c>
      <c r="C140" s="2">
        <v>461</v>
      </c>
      <c r="D140" s="2">
        <v>497</v>
      </c>
      <c r="E140" s="2">
        <v>366</v>
      </c>
    </row>
    <row r="141" spans="1:5" x14ac:dyDescent="0.55000000000000004">
      <c r="B141" s="2">
        <v>293</v>
      </c>
      <c r="C141" s="2">
        <v>379</v>
      </c>
      <c r="D141" s="2">
        <v>436</v>
      </c>
      <c r="E141" s="2">
        <v>421</v>
      </c>
    </row>
    <row r="142" spans="1:5" x14ac:dyDescent="0.55000000000000004">
      <c r="B142" s="2">
        <v>243</v>
      </c>
      <c r="C142" s="2">
        <v>350</v>
      </c>
      <c r="D142" s="2">
        <v>404</v>
      </c>
      <c r="E142" s="2">
        <v>504</v>
      </c>
    </row>
    <row r="143" spans="1:5" x14ac:dyDescent="0.55000000000000004">
      <c r="B143" s="2">
        <v>501</v>
      </c>
      <c r="C143" s="2">
        <v>553</v>
      </c>
      <c r="D143" s="2">
        <v>444</v>
      </c>
      <c r="E143" s="2">
        <v>579</v>
      </c>
    </row>
    <row r="144" spans="1:5" x14ac:dyDescent="0.55000000000000004">
      <c r="B144" s="2">
        <v>461</v>
      </c>
      <c r="C144" s="2">
        <v>423</v>
      </c>
      <c r="E144" s="2">
        <v>489</v>
      </c>
    </row>
    <row r="145" spans="1:7" x14ac:dyDescent="0.55000000000000004">
      <c r="B145" s="2">
        <v>467</v>
      </c>
      <c r="C145" s="2">
        <v>417</v>
      </c>
      <c r="E145" s="2">
        <v>473</v>
      </c>
    </row>
    <row r="146" spans="1:7" x14ac:dyDescent="0.55000000000000004">
      <c r="C146" s="2">
        <v>376</v>
      </c>
      <c r="E146" s="2">
        <v>520</v>
      </c>
    </row>
    <row r="147" spans="1:7" x14ac:dyDescent="0.55000000000000004">
      <c r="C147" s="2">
        <v>481</v>
      </c>
      <c r="E147" s="2">
        <v>517</v>
      </c>
    </row>
    <row r="148" spans="1:7" x14ac:dyDescent="0.55000000000000004">
      <c r="C148" s="2">
        <v>453</v>
      </c>
      <c r="E148" s="2">
        <v>456</v>
      </c>
    </row>
    <row r="150" spans="1:7" x14ac:dyDescent="0.55000000000000004">
      <c r="A150" s="2" t="s">
        <v>16</v>
      </c>
      <c r="B150" s="2">
        <f>AVERAGE(B135:B148)</f>
        <v>366</v>
      </c>
      <c r="C150" s="2">
        <f t="shared" ref="C150:E150" si="25">AVERAGE(C135:C148)</f>
        <v>431.35714285714283</v>
      </c>
      <c r="D150" s="2">
        <f t="shared" si="25"/>
        <v>493.22222222222223</v>
      </c>
      <c r="E150" s="2">
        <f t="shared" si="25"/>
        <v>526.14285714285711</v>
      </c>
    </row>
    <row r="151" spans="1:7" x14ac:dyDescent="0.55000000000000004">
      <c r="A151" s="2" t="s">
        <v>3</v>
      </c>
      <c r="B151" s="2">
        <f>STDEV(B135:B148)</f>
        <v>92.995698825268263</v>
      </c>
      <c r="C151" s="2">
        <f t="shared" ref="C151:E151" si="26">STDEV(C135:C148)</f>
        <v>88.840052594845588</v>
      </c>
      <c r="D151" s="2">
        <f t="shared" si="26"/>
        <v>114.40801739582956</v>
      </c>
      <c r="E151" s="2">
        <f t="shared" si="26"/>
        <v>109.46573551914425</v>
      </c>
    </row>
    <row r="152" spans="1:7" x14ac:dyDescent="0.55000000000000004">
      <c r="A152" s="2" t="s">
        <v>8</v>
      </c>
      <c r="B152" s="2">
        <f>B151/SQRT(11)</f>
        <v>28.039258192755387</v>
      </c>
      <c r="C152" s="2">
        <f>C151/SQRT(14)</f>
        <v>23.743502788063534</v>
      </c>
      <c r="D152" s="2">
        <f>D151/SQRT(9)</f>
        <v>38.136005798609851</v>
      </c>
      <c r="E152" s="2">
        <f t="shared" ref="E152" si="27">E151/SQRT(14)</f>
        <v>29.255948421703476</v>
      </c>
    </row>
    <row r="154" spans="1:7" x14ac:dyDescent="0.55000000000000004">
      <c r="A154" s="5" t="s">
        <v>132</v>
      </c>
      <c r="B154" s="5">
        <f>B150/$B$150</f>
        <v>1</v>
      </c>
      <c r="C154" s="5">
        <f t="shared" ref="C154:E154" si="28">C150/$B$150</f>
        <v>1.1785714285714286</v>
      </c>
      <c r="D154" s="5">
        <f t="shared" si="28"/>
        <v>1.3476017000607166</v>
      </c>
      <c r="E154" s="5">
        <f t="shared" si="28"/>
        <v>1.4375487900078063</v>
      </c>
    </row>
    <row r="155" spans="1:7" x14ac:dyDescent="0.55000000000000004">
      <c r="A155" s="5" t="s">
        <v>133</v>
      </c>
      <c r="B155" s="5">
        <f>B152/$B$150</f>
        <v>7.6609995062173183E-2</v>
      </c>
      <c r="C155" s="5">
        <f t="shared" ref="C155:E155" si="29">C152/$B$150</f>
        <v>6.4872958437332054E-2</v>
      </c>
      <c r="D155" s="5">
        <f t="shared" si="29"/>
        <v>0.10419673715467172</v>
      </c>
      <c r="E155" s="5">
        <f t="shared" si="29"/>
        <v>7.9934285305200747E-2</v>
      </c>
    </row>
    <row r="158" spans="1:7" x14ac:dyDescent="0.55000000000000004">
      <c r="A158" s="1" t="s">
        <v>85</v>
      </c>
    </row>
    <row r="159" spans="1:7" x14ac:dyDescent="0.55000000000000004">
      <c r="A159" s="1"/>
      <c r="B159" s="2" t="s">
        <v>148</v>
      </c>
      <c r="F159" s="2" t="s">
        <v>149</v>
      </c>
    </row>
    <row r="160" spans="1:7" ht="15.45" x14ac:dyDescent="0.55000000000000004">
      <c r="B160" s="17" t="s">
        <v>86</v>
      </c>
      <c r="C160" s="17"/>
      <c r="F160" s="17" t="s">
        <v>86</v>
      </c>
      <c r="G160" s="17"/>
    </row>
    <row r="161" spans="1:7" x14ac:dyDescent="0.55000000000000004">
      <c r="B161" s="7" t="s">
        <v>1</v>
      </c>
      <c r="C161" s="7" t="s">
        <v>2</v>
      </c>
      <c r="F161" s="7" t="s">
        <v>1</v>
      </c>
      <c r="G161" s="7" t="s">
        <v>2</v>
      </c>
    </row>
    <row r="162" spans="1:7" x14ac:dyDescent="0.55000000000000004">
      <c r="B162" s="2">
        <v>0.77090562484211878</v>
      </c>
      <c r="C162" s="2">
        <v>0.55076807062584265</v>
      </c>
      <c r="F162" s="2">
        <v>1.2435781170135687E-2</v>
      </c>
      <c r="G162" s="2">
        <v>3.6371836955062208E-3</v>
      </c>
    </row>
    <row r="163" spans="1:7" x14ac:dyDescent="0.55000000000000004">
      <c r="B163" s="2">
        <v>0.94919227385028981</v>
      </c>
      <c r="C163" s="2">
        <v>0.65174414597395691</v>
      </c>
      <c r="F163" s="2">
        <v>1.0253752833814255E-2</v>
      </c>
      <c r="G163" s="2">
        <v>2.1150035400766725E-3</v>
      </c>
    </row>
    <row r="164" spans="1:7" x14ac:dyDescent="0.55000000000000004">
      <c r="B164" s="2">
        <v>0.86938384072745467</v>
      </c>
      <c r="C164" s="2">
        <v>0.66425413340143724</v>
      </c>
      <c r="F164" s="2">
        <v>2.020178312837553E-2</v>
      </c>
      <c r="G164" s="2">
        <v>2.6140624780575331E-3</v>
      </c>
    </row>
    <row r="166" spans="1:7" x14ac:dyDescent="0.55000000000000004">
      <c r="A166" s="2" t="s">
        <v>16</v>
      </c>
      <c r="B166" s="2">
        <f>AVERAGE(B162:B164)</f>
        <v>0.86316057980662109</v>
      </c>
      <c r="C166" s="2">
        <f t="shared" ref="C166:G166" si="30">AVERAGE(C162:C164)</f>
        <v>0.62225545000041216</v>
      </c>
      <c r="E166" s="2" t="s">
        <v>16</v>
      </c>
      <c r="F166" s="2">
        <f t="shared" si="30"/>
        <v>1.4297105710775157E-2</v>
      </c>
      <c r="G166" s="2">
        <f t="shared" si="30"/>
        <v>2.7887499045468091E-3</v>
      </c>
    </row>
    <row r="167" spans="1:7" x14ac:dyDescent="0.55000000000000004">
      <c r="A167" s="2" t="s">
        <v>3</v>
      </c>
      <c r="B167" s="2">
        <f>STDEV(B162:B164)</f>
        <v>8.9306097417854252E-2</v>
      </c>
      <c r="C167" s="2">
        <f t="shared" ref="C167:G167" si="31">STDEV(C162:C164)</f>
        <v>6.2225067326131998E-2</v>
      </c>
      <c r="E167" s="2" t="s">
        <v>3</v>
      </c>
      <c r="F167" s="2">
        <f t="shared" si="31"/>
        <v>5.2286923288301559E-3</v>
      </c>
      <c r="G167" s="2">
        <f t="shared" si="31"/>
        <v>7.7597994763135825E-4</v>
      </c>
    </row>
    <row r="168" spans="1:7" x14ac:dyDescent="0.55000000000000004">
      <c r="A168" s="2" t="s">
        <v>8</v>
      </c>
      <c r="B168" s="2">
        <f>B167/SQRT(3)</f>
        <v>5.15608993844731E-2</v>
      </c>
      <c r="C168" s="2">
        <f t="shared" ref="C168:G168" si="32">C167/SQRT(3)</f>
        <v>3.5925659371084898E-2</v>
      </c>
      <c r="E168" s="2" t="s">
        <v>8</v>
      </c>
      <c r="F168" s="2">
        <f t="shared" si="32"/>
        <v>3.0187869235598218E-3</v>
      </c>
      <c r="G168" s="2">
        <f t="shared" si="32"/>
        <v>4.4801223165071642E-4</v>
      </c>
    </row>
    <row r="170" spans="1:7" x14ac:dyDescent="0.55000000000000004">
      <c r="A170" s="5" t="s">
        <v>132</v>
      </c>
      <c r="B170" s="5">
        <f>B166/$B$166</f>
        <v>1</v>
      </c>
      <c r="C170" s="5">
        <f t="shared" ref="C170" si="33">C166/$B$166</f>
        <v>0.72090346171719255</v>
      </c>
      <c r="E170" s="5" t="s">
        <v>132</v>
      </c>
      <c r="F170" s="5">
        <f>F166/$F$166</f>
        <v>1</v>
      </c>
      <c r="G170" s="5">
        <f>G166/$F$166</f>
        <v>0.19505695495033235</v>
      </c>
    </row>
    <row r="171" spans="1:7" x14ac:dyDescent="0.55000000000000004">
      <c r="A171" s="5" t="s">
        <v>133</v>
      </c>
      <c r="B171" s="5">
        <f>B168/$B$166</f>
        <v>5.9735002490526837E-2</v>
      </c>
      <c r="C171" s="5">
        <f t="shared" ref="C171" si="34">C168/$B$166</f>
        <v>4.1621061262011677E-2</v>
      </c>
      <c r="E171" s="5" t="s">
        <v>133</v>
      </c>
      <c r="F171" s="5">
        <f>F168/$F$166</f>
        <v>0.21114671630948934</v>
      </c>
      <c r="G171" s="5">
        <f>G168/$F$166</f>
        <v>3.1335869001308955E-2</v>
      </c>
    </row>
    <row r="174" spans="1:7" x14ac:dyDescent="0.55000000000000004">
      <c r="A174" s="1" t="s">
        <v>87</v>
      </c>
    </row>
    <row r="175" spans="1:7" x14ac:dyDescent="0.55000000000000004">
      <c r="A175" s="1"/>
      <c r="B175" s="2" t="s">
        <v>148</v>
      </c>
      <c r="F175" s="2" t="s">
        <v>149</v>
      </c>
    </row>
    <row r="176" spans="1:7" ht="15.45" x14ac:dyDescent="0.55000000000000004">
      <c r="B176" s="17" t="s">
        <v>88</v>
      </c>
      <c r="C176" s="17"/>
      <c r="F176" s="17" t="s">
        <v>88</v>
      </c>
      <c r="G176" s="17"/>
    </row>
    <row r="177" spans="1:7" x14ac:dyDescent="0.55000000000000004">
      <c r="B177" s="7" t="s">
        <v>1</v>
      </c>
      <c r="C177" s="7" t="s">
        <v>2</v>
      </c>
      <c r="F177" s="7" t="s">
        <v>1</v>
      </c>
      <c r="G177" s="7" t="s">
        <v>2</v>
      </c>
    </row>
    <row r="178" spans="1:7" x14ac:dyDescent="0.55000000000000004">
      <c r="B178" s="2">
        <v>1.422242296572036</v>
      </c>
      <c r="C178" s="2">
        <v>1.0040802876465271</v>
      </c>
      <c r="F178" s="2">
        <v>2.6297197261970291E-2</v>
      </c>
      <c r="G178" s="2">
        <v>2.1825242512331557E-2</v>
      </c>
    </row>
    <row r="179" spans="1:7" x14ac:dyDescent="0.55000000000000004">
      <c r="B179" s="2">
        <v>1.2082801049985663</v>
      </c>
      <c r="C179" s="2">
        <v>0.72517532858676692</v>
      </c>
      <c r="F179" s="2">
        <v>3.3231067595468643E-2</v>
      </c>
      <c r="G179" s="2">
        <v>1.963255133249836E-2</v>
      </c>
    </row>
    <row r="180" spans="1:7" x14ac:dyDescent="0.55000000000000004">
      <c r="B180" s="2">
        <v>1.30323154447859</v>
      </c>
      <c r="C180" s="2">
        <v>0.83339479280153994</v>
      </c>
      <c r="F180" s="2">
        <v>3.3673768898793359E-2</v>
      </c>
      <c r="G180" s="2">
        <v>2.606101545908918E-2</v>
      </c>
    </row>
    <row r="181" spans="1:7" x14ac:dyDescent="0.55000000000000004">
      <c r="B181" s="2">
        <v>1.2214374126924743</v>
      </c>
      <c r="C181" s="2">
        <v>0.76307746562238776</v>
      </c>
    </row>
    <row r="183" spans="1:7" x14ac:dyDescent="0.55000000000000004">
      <c r="A183" s="2" t="s">
        <v>16</v>
      </c>
      <c r="B183" s="2">
        <f>AVERAGE(B178:B181)</f>
        <v>1.2887978396854167</v>
      </c>
      <c r="C183" s="2">
        <f>AVERAGE(C178:C181)</f>
        <v>0.83143196866430547</v>
      </c>
      <c r="E183" s="2" t="s">
        <v>16</v>
      </c>
      <c r="F183" s="2">
        <f>AVERAGE(F178:F180)</f>
        <v>3.1067344585410762E-2</v>
      </c>
      <c r="G183" s="2">
        <f>AVERAGE(G178:G180)</f>
        <v>2.2506269767973031E-2</v>
      </c>
    </row>
    <row r="184" spans="1:7" x14ac:dyDescent="0.55000000000000004">
      <c r="A184" s="2" t="s">
        <v>3</v>
      </c>
      <c r="B184" s="2">
        <f>STDEV(B178:B181)</f>
        <v>9.8380702090729896E-2</v>
      </c>
      <c r="C184" s="2">
        <f>STDEV(C178:C181)</f>
        <v>0.12352342068430555</v>
      </c>
      <c r="E184" s="2" t="s">
        <v>3</v>
      </c>
      <c r="F184" s="2">
        <f>STDEV(F178:F180)</f>
        <v>4.1369947095066589E-3</v>
      </c>
      <c r="G184" s="2">
        <f>STDEV(G178:G180)</f>
        <v>3.267894788531477E-3</v>
      </c>
    </row>
    <row r="185" spans="1:7" x14ac:dyDescent="0.55000000000000004">
      <c r="A185" s="2" t="s">
        <v>8</v>
      </c>
      <c r="B185" s="2">
        <f>B184/SQRT(4)</f>
        <v>4.9190351045364948E-2</v>
      </c>
      <c r="C185" s="2">
        <f>C184/SQRT(4)</f>
        <v>6.1761710342152776E-2</v>
      </c>
      <c r="E185" s="2" t="s">
        <v>8</v>
      </c>
      <c r="F185" s="2">
        <f>F184/SQRT(3)</f>
        <v>2.3884950091697275E-3</v>
      </c>
      <c r="G185" s="2">
        <f>G184/SQRT(3)</f>
        <v>1.8867199358420235E-3</v>
      </c>
    </row>
    <row r="187" spans="1:7" x14ac:dyDescent="0.55000000000000004">
      <c r="A187" s="5" t="s">
        <v>132</v>
      </c>
      <c r="B187" s="5">
        <f>B183/$B$183</f>
        <v>1</v>
      </c>
      <c r="C187" s="5">
        <f>C183/$B$183</f>
        <v>0.64512209988437763</v>
      </c>
      <c r="E187" s="5" t="s">
        <v>132</v>
      </c>
      <c r="F187" s="5">
        <f>F183/$F$183</f>
        <v>1</v>
      </c>
      <c r="G187" s="5">
        <f>G183/$F$183</f>
        <v>0.72443493540616233</v>
      </c>
    </row>
    <row r="188" spans="1:7" x14ac:dyDescent="0.55000000000000004">
      <c r="A188" s="5" t="s">
        <v>133</v>
      </c>
      <c r="B188" s="5">
        <f>B185/$B$183</f>
        <v>3.8167623758099907E-2</v>
      </c>
      <c r="C188" s="5">
        <f>C185/$B$183</f>
        <v>4.7921953653513434E-2</v>
      </c>
      <c r="E188" s="5" t="s">
        <v>133</v>
      </c>
      <c r="F188" s="5">
        <f>F185/$F$183</f>
        <v>7.6881208904199874E-2</v>
      </c>
      <c r="G188" s="5">
        <f>G185/$F$183</f>
        <v>6.0730003192098626E-2</v>
      </c>
    </row>
    <row r="190" spans="1:7" x14ac:dyDescent="0.55000000000000004">
      <c r="A190" s="1" t="s">
        <v>89</v>
      </c>
    </row>
    <row r="191" spans="1:7" x14ac:dyDescent="0.55000000000000004">
      <c r="A191" s="1"/>
      <c r="B191" s="2" t="s">
        <v>151</v>
      </c>
    </row>
    <row r="192" spans="1:7" ht="15.45" x14ac:dyDescent="0.55000000000000004">
      <c r="B192" s="18" t="s">
        <v>35</v>
      </c>
      <c r="C192" s="18"/>
      <c r="D192" s="18"/>
      <c r="E192" s="18"/>
      <c r="F192" s="18"/>
      <c r="G192" s="18"/>
    </row>
    <row r="193" spans="2:7" ht="15.45" x14ac:dyDescent="0.55000000000000004">
      <c r="B193" s="17" t="s">
        <v>7</v>
      </c>
      <c r="C193" s="17"/>
      <c r="D193" s="17"/>
      <c r="E193" s="17" t="s">
        <v>15</v>
      </c>
      <c r="F193" s="17"/>
      <c r="G193" s="17"/>
    </row>
    <row r="194" spans="2:7" ht="15.45" x14ac:dyDescent="0.55000000000000004">
      <c r="B194" s="7" t="s">
        <v>7</v>
      </c>
      <c r="C194" s="7" t="s">
        <v>75</v>
      </c>
      <c r="D194" s="7" t="s">
        <v>76</v>
      </c>
      <c r="E194" s="7" t="s">
        <v>7</v>
      </c>
      <c r="F194" s="7" t="s">
        <v>75</v>
      </c>
      <c r="G194" s="7" t="s">
        <v>76</v>
      </c>
    </row>
    <row r="195" spans="2:7" x14ac:dyDescent="0.55000000000000004">
      <c r="B195" s="2">
        <v>4611924.2252619993</v>
      </c>
      <c r="C195" s="2">
        <v>6740398.3744350001</v>
      </c>
      <c r="D195" s="2">
        <v>7936682.8026520004</v>
      </c>
      <c r="E195" s="2">
        <v>3768434.6047290005</v>
      </c>
      <c r="F195" s="2">
        <v>7099860.775425001</v>
      </c>
      <c r="G195" s="2">
        <v>7410657.2227800004</v>
      </c>
    </row>
    <row r="196" spans="2:7" x14ac:dyDescent="0.55000000000000004">
      <c r="B196" s="2">
        <v>4706653.1712379996</v>
      </c>
      <c r="C196" s="2">
        <v>6297749.8183599999</v>
      </c>
      <c r="D196" s="2">
        <v>10156661.506212</v>
      </c>
      <c r="E196" s="2">
        <v>4736116.6977960002</v>
      </c>
      <c r="F196" s="2">
        <v>6995753.6165810004</v>
      </c>
      <c r="G196" s="2">
        <v>7173702.9017640008</v>
      </c>
    </row>
    <row r="197" spans="2:7" x14ac:dyDescent="0.55000000000000004">
      <c r="B197" s="2">
        <v>4884847.8640740002</v>
      </c>
      <c r="C197" s="2">
        <v>5874353.8193899998</v>
      </c>
      <c r="D197" s="2">
        <v>8562857.5296419989</v>
      </c>
      <c r="E197" s="2">
        <v>3060861.5894799996</v>
      </c>
      <c r="F197" s="2">
        <v>4644027.7684919992</v>
      </c>
      <c r="G197" s="2">
        <v>7962982.7036500005</v>
      </c>
    </row>
    <row r="198" spans="2:7" x14ac:dyDescent="0.55000000000000004">
      <c r="B198" s="2">
        <v>7065302.9467409998</v>
      </c>
      <c r="C198" s="2">
        <v>5373557.9896499999</v>
      </c>
      <c r="D198" s="2">
        <v>5831592.0596560007</v>
      </c>
      <c r="E198" s="2">
        <v>2073284.8957440006</v>
      </c>
      <c r="F198" s="2">
        <v>8535430.4261549991</v>
      </c>
      <c r="G198" s="2">
        <v>4968142.9068600005</v>
      </c>
    </row>
    <row r="199" spans="2:7" x14ac:dyDescent="0.55000000000000004">
      <c r="B199" s="2">
        <v>10897116.647373002</v>
      </c>
      <c r="C199" s="2">
        <v>10645331.920128001</v>
      </c>
      <c r="D199" s="2">
        <v>7114393.2413460007</v>
      </c>
      <c r="E199" s="2">
        <v>3939858.5644959994</v>
      </c>
      <c r="F199" s="2">
        <v>4203527.4611059995</v>
      </c>
      <c r="G199" s="2">
        <v>5144375.3386500003</v>
      </c>
    </row>
    <row r="200" spans="2:7" x14ac:dyDescent="0.55000000000000004">
      <c r="B200" s="2">
        <v>6654595.7814520011</v>
      </c>
      <c r="C200" s="2">
        <v>9087526.7308799997</v>
      </c>
      <c r="D200" s="2">
        <v>8637844.5416640006</v>
      </c>
      <c r="E200" s="2">
        <v>3214114.4749499997</v>
      </c>
      <c r="F200" s="2">
        <v>5870216.4862000002</v>
      </c>
      <c r="G200" s="2">
        <v>6415006.295921999</v>
      </c>
    </row>
    <row r="201" spans="2:7" x14ac:dyDescent="0.55000000000000004">
      <c r="B201" s="2">
        <v>7385786.2447039988</v>
      </c>
      <c r="C201" s="2">
        <v>14109461.347455999</v>
      </c>
      <c r="D201" s="2">
        <v>7459196.1697260011</v>
      </c>
      <c r="E201" s="2">
        <v>1354349.8813439999</v>
      </c>
      <c r="F201" s="2">
        <v>11553373.883295</v>
      </c>
      <c r="G201" s="2">
        <v>8168909.8891000003</v>
      </c>
    </row>
    <row r="202" spans="2:7" x14ac:dyDescent="0.55000000000000004">
      <c r="B202" s="2">
        <v>6793759.2436280008</v>
      </c>
      <c r="C202" s="2">
        <v>11196732.902399998</v>
      </c>
      <c r="D202" s="2">
        <v>12211743.289608002</v>
      </c>
      <c r="E202" s="2">
        <v>5050183.9404929997</v>
      </c>
      <c r="F202" s="2">
        <v>9804574.0369199999</v>
      </c>
      <c r="G202" s="2">
        <v>8104722.9534919998</v>
      </c>
    </row>
    <row r="203" spans="2:7" x14ac:dyDescent="0.55000000000000004">
      <c r="B203" s="2">
        <v>9040587.8240009993</v>
      </c>
      <c r="C203" s="2">
        <v>10459624.088655001</v>
      </c>
      <c r="D203" s="2">
        <v>12617750.504735999</v>
      </c>
      <c r="E203" s="2">
        <v>4674335.8834250011</v>
      </c>
      <c r="F203" s="2">
        <v>11646653.350571999</v>
      </c>
      <c r="G203" s="2">
        <v>6342897.9495679997</v>
      </c>
    </row>
    <row r="204" spans="2:7" x14ac:dyDescent="0.55000000000000004">
      <c r="B204" s="2">
        <v>6823318.5838240003</v>
      </c>
      <c r="C204" s="2">
        <v>12741711.813315</v>
      </c>
      <c r="D204" s="2">
        <v>8198576.4750379995</v>
      </c>
      <c r="E204" s="2">
        <v>5031741.2487020008</v>
      </c>
      <c r="F204" s="2">
        <v>9613225.8684550002</v>
      </c>
      <c r="G204" s="2">
        <v>6938095.1792400004</v>
      </c>
    </row>
    <row r="205" spans="2:7" x14ac:dyDescent="0.55000000000000004">
      <c r="B205" s="2">
        <v>4768627.1499120006</v>
      </c>
      <c r="C205" s="2">
        <v>11039941.850508001</v>
      </c>
      <c r="D205" s="2">
        <v>8745199.4954100009</v>
      </c>
      <c r="F205" s="2">
        <v>11380416.962712001</v>
      </c>
      <c r="G205" s="2">
        <v>6766220.0369149996</v>
      </c>
    </row>
    <row r="206" spans="2:7" x14ac:dyDescent="0.55000000000000004">
      <c r="B206" s="2">
        <v>4596750.4520079996</v>
      </c>
      <c r="C206" s="2">
        <v>6204980.2776779998</v>
      </c>
      <c r="D206" s="2">
        <v>10533700.354052</v>
      </c>
    </row>
    <row r="207" spans="2:7" x14ac:dyDescent="0.55000000000000004">
      <c r="B207" s="2">
        <v>7635649.4489869997</v>
      </c>
      <c r="C207" s="2">
        <v>11933867.165782997</v>
      </c>
      <c r="D207" s="2">
        <v>11985836.1579</v>
      </c>
    </row>
    <row r="208" spans="2:7" x14ac:dyDescent="0.55000000000000004">
      <c r="B208" s="2">
        <v>8550370.685052</v>
      </c>
      <c r="D208" s="2">
        <v>14487711.773268001</v>
      </c>
    </row>
    <row r="210" spans="1:7" x14ac:dyDescent="0.55000000000000004">
      <c r="A210" s="2" t="s">
        <v>16</v>
      </c>
      <c r="B210" s="2">
        <f>AVERAGE(B195:B208)</f>
        <v>6743949.3048754288</v>
      </c>
      <c r="C210" s="2">
        <f t="shared" ref="C210:G210" si="35">AVERAGE(C195:C208)</f>
        <v>9361941.3922029231</v>
      </c>
      <c r="D210" s="2">
        <f t="shared" si="35"/>
        <v>9605696.1357792877</v>
      </c>
      <c r="E210" s="2">
        <f t="shared" si="35"/>
        <v>3690328.1781158997</v>
      </c>
      <c r="F210" s="2">
        <f t="shared" si="35"/>
        <v>8304278.2396284547</v>
      </c>
      <c r="G210" s="2">
        <f t="shared" si="35"/>
        <v>6854155.7616310008</v>
      </c>
    </row>
    <row r="211" spans="1:7" x14ac:dyDescent="0.55000000000000004">
      <c r="A211" s="2" t="s">
        <v>3</v>
      </c>
      <c r="B211" s="2">
        <f>STDEV(B195:B208)</f>
        <v>1917096.1087061744</v>
      </c>
      <c r="C211" s="2">
        <f t="shared" ref="C211:G211" si="36">STDEV(C195:C208)</f>
        <v>2943703.363494203</v>
      </c>
      <c r="D211" s="2">
        <f t="shared" si="36"/>
        <v>2466951.7120047589</v>
      </c>
      <c r="E211" s="2">
        <f t="shared" si="36"/>
        <v>1268136.8133938534</v>
      </c>
      <c r="F211" s="2">
        <f t="shared" si="36"/>
        <v>2729642.6731539285</v>
      </c>
      <c r="G211" s="2">
        <f t="shared" si="36"/>
        <v>1090101.2365711441</v>
      </c>
    </row>
    <row r="212" spans="1:7" x14ac:dyDescent="0.55000000000000004">
      <c r="A212" s="2" t="s">
        <v>8</v>
      </c>
      <c r="B212" s="2">
        <f>B211/SQRT(14)</f>
        <v>512365.48687828833</v>
      </c>
      <c r="C212" s="2">
        <f>C211/SQRT(13)</f>
        <v>816436.41667955066</v>
      </c>
      <c r="D212" s="2">
        <f t="shared" ref="D212" si="37">D211/SQRT(14)</f>
        <v>659320.57828837342</v>
      </c>
      <c r="E212" s="2">
        <f>E211/SQRT(10)</f>
        <v>401020.07150324993</v>
      </c>
      <c r="F212" s="2">
        <f>F211/SQRT(11)</f>
        <v>823018.23259948194</v>
      </c>
      <c r="G212" s="2">
        <f>G211/SQRT(11)</f>
        <v>328677.88956444844</v>
      </c>
    </row>
    <row r="214" spans="1:7" x14ac:dyDescent="0.55000000000000004">
      <c r="A214" s="5" t="s">
        <v>132</v>
      </c>
      <c r="B214" s="5">
        <f>B210/$B$210</f>
        <v>1</v>
      </c>
      <c r="C214" s="5">
        <f t="shared" ref="C214:G214" si="38">C210/$B$210</f>
        <v>1.3881986606030474</v>
      </c>
      <c r="D214" s="5">
        <f t="shared" si="38"/>
        <v>1.4243428741130966</v>
      </c>
      <c r="E214" s="5">
        <f t="shared" si="38"/>
        <v>0.54720580053115708</v>
      </c>
      <c r="F214" s="5">
        <f t="shared" si="38"/>
        <v>1.2313672396121085</v>
      </c>
      <c r="G214" s="5">
        <f t="shared" si="38"/>
        <v>1.016341531018909</v>
      </c>
    </row>
    <row r="215" spans="1:7" x14ac:dyDescent="0.55000000000000004">
      <c r="A215" s="5" t="s">
        <v>133</v>
      </c>
      <c r="B215" s="5">
        <f>B212/$B$210</f>
        <v>7.5974101185470364E-2</v>
      </c>
      <c r="C215" s="5">
        <f t="shared" ref="C215:G215" si="39">C212/$B$210</f>
        <v>0.1210620631577585</v>
      </c>
      <c r="D215" s="5">
        <f t="shared" si="39"/>
        <v>9.7764758968714116E-2</v>
      </c>
      <c r="E215" s="5">
        <f t="shared" si="39"/>
        <v>5.9463684166981945E-2</v>
      </c>
      <c r="F215" s="5">
        <f t="shared" si="39"/>
        <v>0.1220380218464119</v>
      </c>
      <c r="G215" s="5">
        <f t="shared" si="39"/>
        <v>4.873670822626678E-2</v>
      </c>
    </row>
    <row r="218" spans="1:7" x14ac:dyDescent="0.55000000000000004">
      <c r="A218" s="1" t="s">
        <v>90</v>
      </c>
    </row>
    <row r="219" spans="1:7" x14ac:dyDescent="0.55000000000000004">
      <c r="A219" s="1"/>
      <c r="B219" s="2" t="s">
        <v>172</v>
      </c>
    </row>
    <row r="220" spans="1:7" ht="15.45" x14ac:dyDescent="0.55000000000000004">
      <c r="B220" s="18" t="s">
        <v>35</v>
      </c>
      <c r="C220" s="18"/>
      <c r="D220" s="18"/>
      <c r="E220" s="18"/>
      <c r="F220" s="18"/>
      <c r="G220" s="18"/>
    </row>
    <row r="221" spans="1:7" ht="15.45" x14ac:dyDescent="0.55000000000000004">
      <c r="B221" s="17" t="s">
        <v>7</v>
      </c>
      <c r="C221" s="17"/>
      <c r="D221" s="17"/>
      <c r="E221" s="17" t="s">
        <v>15</v>
      </c>
      <c r="F221" s="17"/>
      <c r="G221" s="17"/>
    </row>
    <row r="222" spans="1:7" ht="15.45" x14ac:dyDescent="0.55000000000000004">
      <c r="B222" s="7" t="s">
        <v>7</v>
      </c>
      <c r="C222" s="7" t="s">
        <v>75</v>
      </c>
      <c r="D222" s="7" t="s">
        <v>76</v>
      </c>
      <c r="E222" s="7" t="s">
        <v>7</v>
      </c>
      <c r="F222" s="7" t="s">
        <v>75</v>
      </c>
      <c r="G222" s="7" t="s">
        <v>76</v>
      </c>
    </row>
    <row r="223" spans="1:7" x14ac:dyDescent="0.55000000000000004">
      <c r="B223" s="2">
        <v>5</v>
      </c>
      <c r="C223" s="2">
        <v>8</v>
      </c>
      <c r="D223" s="2">
        <v>16</v>
      </c>
      <c r="E223" s="2">
        <v>1</v>
      </c>
      <c r="F223" s="2">
        <v>10</v>
      </c>
      <c r="G223" s="2">
        <v>12</v>
      </c>
    </row>
    <row r="224" spans="1:7" x14ac:dyDescent="0.55000000000000004">
      <c r="B224" s="2">
        <v>4</v>
      </c>
      <c r="C224" s="2">
        <v>13</v>
      </c>
      <c r="D224" s="2">
        <v>11</v>
      </c>
      <c r="E224" s="2">
        <v>2</v>
      </c>
      <c r="F224" s="2">
        <v>13</v>
      </c>
      <c r="G224" s="2">
        <v>15</v>
      </c>
    </row>
    <row r="225" spans="1:7" x14ac:dyDescent="0.55000000000000004">
      <c r="B225" s="2">
        <v>7</v>
      </c>
      <c r="C225" s="2">
        <v>9</v>
      </c>
      <c r="D225" s="2">
        <v>9</v>
      </c>
      <c r="E225" s="2">
        <v>3</v>
      </c>
      <c r="F225" s="2">
        <v>6</v>
      </c>
      <c r="G225" s="2">
        <v>14</v>
      </c>
    </row>
    <row r="226" spans="1:7" x14ac:dyDescent="0.55000000000000004">
      <c r="B226" s="2">
        <v>6</v>
      </c>
      <c r="C226" s="2">
        <v>11</v>
      </c>
      <c r="D226" s="2">
        <v>11</v>
      </c>
      <c r="E226" s="2">
        <v>5</v>
      </c>
      <c r="F226" s="2">
        <v>8</v>
      </c>
      <c r="G226" s="2">
        <v>18</v>
      </c>
    </row>
    <row r="227" spans="1:7" x14ac:dyDescent="0.55000000000000004">
      <c r="B227" s="2">
        <v>8</v>
      </c>
      <c r="C227" s="2">
        <v>11</v>
      </c>
      <c r="D227" s="2">
        <v>13</v>
      </c>
      <c r="E227" s="2">
        <v>3</v>
      </c>
      <c r="F227" s="2">
        <v>4</v>
      </c>
      <c r="G227" s="2">
        <v>8</v>
      </c>
    </row>
    <row r="228" spans="1:7" x14ac:dyDescent="0.55000000000000004">
      <c r="B228" s="2">
        <v>7</v>
      </c>
      <c r="C228" s="2">
        <v>7</v>
      </c>
      <c r="D228" s="2">
        <v>12</v>
      </c>
      <c r="E228" s="2">
        <v>4</v>
      </c>
      <c r="F228" s="2">
        <v>3</v>
      </c>
      <c r="G228" s="2">
        <v>8</v>
      </c>
    </row>
    <row r="229" spans="1:7" x14ac:dyDescent="0.55000000000000004">
      <c r="B229" s="2">
        <v>6</v>
      </c>
      <c r="C229" s="2">
        <v>6</v>
      </c>
      <c r="D229" s="2">
        <v>8</v>
      </c>
      <c r="E229" s="2">
        <v>1</v>
      </c>
      <c r="F229" s="2">
        <v>9</v>
      </c>
      <c r="G229" s="2">
        <v>9</v>
      </c>
    </row>
    <row r="230" spans="1:7" x14ac:dyDescent="0.55000000000000004">
      <c r="B230" s="2">
        <v>7</v>
      </c>
      <c r="C230" s="2">
        <v>11</v>
      </c>
      <c r="D230" s="2">
        <v>9</v>
      </c>
      <c r="E230" s="2">
        <v>5</v>
      </c>
      <c r="G230" s="2">
        <v>8</v>
      </c>
    </row>
    <row r="231" spans="1:7" x14ac:dyDescent="0.55000000000000004">
      <c r="B231" s="2">
        <v>5</v>
      </c>
      <c r="C231" s="2">
        <v>7</v>
      </c>
      <c r="E231" s="2">
        <v>3</v>
      </c>
    </row>
    <row r="232" spans="1:7" x14ac:dyDescent="0.55000000000000004">
      <c r="B232" s="2">
        <v>5</v>
      </c>
      <c r="C232" s="2">
        <v>11</v>
      </c>
      <c r="E232" s="2">
        <v>4</v>
      </c>
    </row>
    <row r="233" spans="1:7" x14ac:dyDescent="0.55000000000000004">
      <c r="B233" s="2">
        <v>7</v>
      </c>
      <c r="C233" s="2">
        <v>13</v>
      </c>
      <c r="E233" s="2">
        <v>2</v>
      </c>
    </row>
    <row r="234" spans="1:7" x14ac:dyDescent="0.55000000000000004">
      <c r="B234" s="2">
        <v>7</v>
      </c>
      <c r="C234" s="2">
        <v>8</v>
      </c>
    </row>
    <row r="236" spans="1:7" x14ac:dyDescent="0.55000000000000004">
      <c r="A236" s="2" t="s">
        <v>16</v>
      </c>
      <c r="B236" s="2">
        <f>AVERAGE(B223:B234)</f>
        <v>6.166666666666667</v>
      </c>
      <c r="C236" s="2">
        <f t="shared" ref="C236:G236" si="40">AVERAGE(C223:C234)</f>
        <v>9.5833333333333339</v>
      </c>
      <c r="D236" s="2">
        <f t="shared" si="40"/>
        <v>11.125</v>
      </c>
      <c r="E236" s="2">
        <f t="shared" si="40"/>
        <v>3</v>
      </c>
      <c r="F236" s="2">
        <f t="shared" si="40"/>
        <v>7.5714285714285712</v>
      </c>
      <c r="G236" s="2">
        <f t="shared" si="40"/>
        <v>11.5</v>
      </c>
    </row>
    <row r="237" spans="1:7" x14ac:dyDescent="0.55000000000000004">
      <c r="A237" s="2" t="s">
        <v>3</v>
      </c>
      <c r="B237" s="2">
        <f>STDEV(B223:B234)</f>
        <v>1.1934162828797108</v>
      </c>
      <c r="C237" s="2">
        <f t="shared" ref="C237:G237" si="41">STDEV(C223:C234)</f>
        <v>2.3915887961137834</v>
      </c>
      <c r="D237" s="2">
        <f t="shared" si="41"/>
        <v>2.5877458475338284</v>
      </c>
      <c r="E237" s="2">
        <f t="shared" si="41"/>
        <v>1.4142135623730951</v>
      </c>
      <c r="F237" s="2">
        <f t="shared" si="41"/>
        <v>3.5050983275386565</v>
      </c>
      <c r="G237" s="2">
        <f t="shared" si="41"/>
        <v>3.8544964466377261</v>
      </c>
    </row>
    <row r="238" spans="1:7" x14ac:dyDescent="0.55000000000000004">
      <c r="A238" s="2" t="s">
        <v>8</v>
      </c>
      <c r="B238" s="2">
        <f>B237/SQRT(12)</f>
        <v>0.34450960608794184</v>
      </c>
      <c r="C238" s="2">
        <f>C237/SQRT(12)</f>
        <v>0.69039221761359293</v>
      </c>
      <c r="D238" s="2">
        <f>D237/SQRT(8)</f>
        <v>0.91490631838924985</v>
      </c>
      <c r="E238" s="2">
        <f>E237/SQRT(11)</f>
        <v>0.42640143271122088</v>
      </c>
      <c r="F238" s="2">
        <f>F237/SQRT(7)</f>
        <v>1.3248026422136721</v>
      </c>
      <c r="G238" s="2">
        <f>G237/SQRT(8)</f>
        <v>1.3627702877384937</v>
      </c>
    </row>
    <row r="240" spans="1:7" x14ac:dyDescent="0.55000000000000004">
      <c r="A240" s="5" t="s">
        <v>132</v>
      </c>
      <c r="B240" s="5">
        <f>B236/$B$236</f>
        <v>1</v>
      </c>
      <c r="C240" s="5">
        <f t="shared" ref="C240:G240" si="42">C236/$B$236</f>
        <v>1.5540540540540542</v>
      </c>
      <c r="D240" s="5">
        <f t="shared" si="42"/>
        <v>1.8040540540540539</v>
      </c>
      <c r="E240" s="5">
        <f t="shared" si="42"/>
        <v>0.48648648648648646</v>
      </c>
      <c r="F240" s="5">
        <f t="shared" si="42"/>
        <v>1.2277992277992278</v>
      </c>
      <c r="G240" s="5">
        <f t="shared" si="42"/>
        <v>1.8648648648648647</v>
      </c>
    </row>
    <row r="241" spans="1:7" x14ac:dyDescent="0.55000000000000004">
      <c r="A241" s="5" t="s">
        <v>133</v>
      </c>
      <c r="B241" s="5">
        <f>B238/$B$236</f>
        <v>5.586642260885543E-2</v>
      </c>
      <c r="C241" s="5">
        <f t="shared" ref="C241:G241" si="43">C238/$B$236</f>
        <v>0.1119554947481502</v>
      </c>
      <c r="D241" s="5">
        <f t="shared" si="43"/>
        <v>0.1483631867658243</v>
      </c>
      <c r="E241" s="5">
        <f t="shared" si="43"/>
        <v>6.9146178277495279E-2</v>
      </c>
      <c r="F241" s="5">
        <f t="shared" si="43"/>
        <v>0.21483286089951437</v>
      </c>
      <c r="G241" s="5">
        <f t="shared" si="43"/>
        <v>0.22098977639002601</v>
      </c>
    </row>
    <row r="244" spans="1:7" x14ac:dyDescent="0.55000000000000004">
      <c r="A244" s="1" t="s">
        <v>91</v>
      </c>
    </row>
    <row r="245" spans="1:7" x14ac:dyDescent="0.55000000000000004">
      <c r="A245" s="1"/>
      <c r="B245" s="2" t="s">
        <v>151</v>
      </c>
    </row>
    <row r="246" spans="1:7" ht="15.45" x14ac:dyDescent="0.55000000000000004">
      <c r="B246" s="18" t="s">
        <v>35</v>
      </c>
      <c r="C246" s="18"/>
      <c r="D246" s="18"/>
      <c r="E246" s="18"/>
    </row>
    <row r="247" spans="1:7" ht="15.45" x14ac:dyDescent="0.55000000000000004">
      <c r="B247" s="17" t="s">
        <v>7</v>
      </c>
      <c r="C247" s="17"/>
      <c r="D247" s="17" t="s">
        <v>13</v>
      </c>
      <c r="E247" s="17"/>
    </row>
    <row r="248" spans="1:7" x14ac:dyDescent="0.55000000000000004">
      <c r="B248" s="8" t="s">
        <v>81</v>
      </c>
      <c r="C248" s="8" t="s">
        <v>82</v>
      </c>
      <c r="D248" s="8" t="s">
        <v>81</v>
      </c>
      <c r="E248" s="8" t="s">
        <v>82</v>
      </c>
    </row>
    <row r="249" spans="1:7" x14ac:dyDescent="0.55000000000000004">
      <c r="B249" s="2">
        <v>2379412.8890039995</v>
      </c>
      <c r="C249" s="2">
        <v>1754889.7322880002</v>
      </c>
      <c r="D249" s="2">
        <v>7356664.4399500005</v>
      </c>
      <c r="E249" s="2">
        <v>2060738.3036010007</v>
      </c>
    </row>
    <row r="250" spans="1:7" x14ac:dyDescent="0.55000000000000004">
      <c r="B250" s="2">
        <v>2487560.0209239991</v>
      </c>
      <c r="C250" s="2">
        <v>1522596.9488799998</v>
      </c>
      <c r="D250" s="2">
        <v>6833639.1801600009</v>
      </c>
      <c r="E250" s="2">
        <v>1606774.590168</v>
      </c>
    </row>
    <row r="251" spans="1:7" x14ac:dyDescent="0.55000000000000004">
      <c r="B251" s="2">
        <v>1575542.7488780003</v>
      </c>
      <c r="C251" s="2">
        <v>448251.60865799995</v>
      </c>
      <c r="D251" s="2">
        <v>8503383.8034810014</v>
      </c>
      <c r="E251" s="2">
        <v>2830295.5518639996</v>
      </c>
    </row>
    <row r="252" spans="1:7" x14ac:dyDescent="0.55000000000000004">
      <c r="B252" s="2">
        <v>2252132.3296500002</v>
      </c>
      <c r="C252" s="2">
        <v>1096026.1830000004</v>
      </c>
      <c r="D252" s="2">
        <v>4409024.4957360011</v>
      </c>
      <c r="E252" s="2">
        <v>4947757.1660319995</v>
      </c>
    </row>
    <row r="253" spans="1:7" x14ac:dyDescent="0.55000000000000004">
      <c r="B253" s="2">
        <v>2835872.7074700003</v>
      </c>
      <c r="C253" s="2">
        <v>1213311.4889280004</v>
      </c>
      <c r="D253" s="2">
        <v>5659108.6018500002</v>
      </c>
      <c r="E253" s="2">
        <v>925308.14913899975</v>
      </c>
    </row>
    <row r="254" spans="1:7" x14ac:dyDescent="0.55000000000000004">
      <c r="B254" s="2">
        <v>2306796.5141199995</v>
      </c>
      <c r="C254" s="2">
        <v>1206914.7561900001</v>
      </c>
      <c r="D254" s="2">
        <v>4285695.7898820005</v>
      </c>
      <c r="E254" s="2">
        <v>1628350.9837</v>
      </c>
    </row>
    <row r="255" spans="1:7" x14ac:dyDescent="0.55000000000000004">
      <c r="B255" s="2">
        <v>2832765.7235219995</v>
      </c>
      <c r="C255" s="2">
        <v>1023973.481623</v>
      </c>
      <c r="D255" s="2">
        <v>4463000.5027050003</v>
      </c>
      <c r="E255" s="2">
        <v>1699771.52128</v>
      </c>
    </row>
    <row r="256" spans="1:7" x14ac:dyDescent="0.55000000000000004">
      <c r="B256" s="2">
        <v>4722829.764725999</v>
      </c>
      <c r="C256" s="2">
        <v>1269686.2367729999</v>
      </c>
      <c r="D256" s="2">
        <v>3175735.8063820004</v>
      </c>
      <c r="E256" s="2">
        <v>2522161.6972919996</v>
      </c>
    </row>
    <row r="257" spans="1:5" x14ac:dyDescent="0.55000000000000004">
      <c r="B257" s="2">
        <v>3604358.5405739998</v>
      </c>
      <c r="C257" s="2">
        <v>1710944.1507599999</v>
      </c>
      <c r="D257" s="2">
        <v>2130312.8108909996</v>
      </c>
      <c r="E257" s="2">
        <v>3210481.85641</v>
      </c>
    </row>
    <row r="258" spans="1:5" x14ac:dyDescent="0.55000000000000004">
      <c r="B258" s="2">
        <v>2258771.7651239997</v>
      </c>
      <c r="C258" s="2">
        <v>1171204.6624200002</v>
      </c>
      <c r="D258" s="2">
        <v>3108763.5230339998</v>
      </c>
      <c r="E258" s="2">
        <v>3267535.3286259999</v>
      </c>
    </row>
    <row r="259" spans="1:5" x14ac:dyDescent="0.55000000000000004">
      <c r="B259" s="2">
        <v>1538038.8256139997</v>
      </c>
      <c r="C259" s="2">
        <v>1624597.4401700001</v>
      </c>
      <c r="E259" s="2">
        <v>3015510.8472369998</v>
      </c>
    </row>
    <row r="260" spans="1:5" x14ac:dyDescent="0.55000000000000004">
      <c r="B260" s="2">
        <v>2872765.7816989999</v>
      </c>
      <c r="C260" s="2">
        <v>1042945.090297</v>
      </c>
      <c r="E260" s="2">
        <v>4811903.8910220005</v>
      </c>
    </row>
    <row r="262" spans="1:5" x14ac:dyDescent="0.55000000000000004">
      <c r="A262" s="2" t="s">
        <v>16</v>
      </c>
      <c r="B262" s="2">
        <f>AVERAGE(B249:B260)</f>
        <v>2638903.9676087499</v>
      </c>
      <c r="C262" s="2">
        <f t="shared" ref="C262:E262" si="44">AVERAGE(C249:C260)</f>
        <v>1257111.8149989168</v>
      </c>
      <c r="D262" s="2">
        <f t="shared" si="44"/>
        <v>4992532.8954071011</v>
      </c>
      <c r="E262" s="2">
        <f t="shared" si="44"/>
        <v>2710549.157197583</v>
      </c>
    </row>
    <row r="263" spans="1:5" x14ac:dyDescent="0.55000000000000004">
      <c r="A263" s="2" t="s">
        <v>3</v>
      </c>
      <c r="B263" s="2">
        <f>STDEV(B249:B260)</f>
        <v>865667.8755167959</v>
      </c>
      <c r="C263" s="2">
        <f t="shared" ref="C263:E263" si="45">STDEV(C249:C260)</f>
        <v>363277.42164702539</v>
      </c>
      <c r="D263" s="2">
        <f t="shared" si="45"/>
        <v>2052406.0516364579</v>
      </c>
      <c r="E263" s="2">
        <f t="shared" si="45"/>
        <v>1248427.0310587699</v>
      </c>
    </row>
    <row r="264" spans="1:5" x14ac:dyDescent="0.55000000000000004">
      <c r="A264" s="2" t="s">
        <v>8</v>
      </c>
      <c r="B264" s="2">
        <f>B263/SQRT(12)</f>
        <v>249896.79047921678</v>
      </c>
      <c r="C264" s="2">
        <f t="shared" ref="C264:E264" si="46">C263/SQRT(12)</f>
        <v>104869.15858921166</v>
      </c>
      <c r="D264" s="2">
        <f>D263/SQRT(10)</f>
        <v>649027.78066843597</v>
      </c>
      <c r="E264" s="2">
        <f t="shared" si="46"/>
        <v>360389.84122269304</v>
      </c>
    </row>
    <row r="266" spans="1:5" x14ac:dyDescent="0.55000000000000004">
      <c r="A266" s="5" t="s">
        <v>132</v>
      </c>
      <c r="B266" s="5">
        <f>B262/$B$262</f>
        <v>1</v>
      </c>
      <c r="C266" s="5">
        <f t="shared" ref="C266:E266" si="47">C262/$B$262</f>
        <v>0.47637649206994531</v>
      </c>
      <c r="D266" s="5">
        <f t="shared" si="47"/>
        <v>1.8918963920961089</v>
      </c>
      <c r="E266" s="5">
        <f t="shared" si="47"/>
        <v>1.0271496009207772</v>
      </c>
    </row>
    <row r="267" spans="1:5" x14ac:dyDescent="0.55000000000000004">
      <c r="A267" s="5" t="s">
        <v>133</v>
      </c>
      <c r="B267" s="5">
        <f>B264/$B$262</f>
        <v>9.4697190025320038E-2</v>
      </c>
      <c r="C267" s="5">
        <f t="shared" ref="C267:E267" si="48">C264/$B$262</f>
        <v>3.9739664601830559E-2</v>
      </c>
      <c r="D267" s="5">
        <f t="shared" si="48"/>
        <v>0.24594596417108514</v>
      </c>
      <c r="E267" s="5">
        <f t="shared" si="48"/>
        <v>0.13656800158183144</v>
      </c>
    </row>
    <row r="270" spans="1:5" x14ac:dyDescent="0.55000000000000004">
      <c r="A270" s="1" t="s">
        <v>92</v>
      </c>
    </row>
    <row r="271" spans="1:5" x14ac:dyDescent="0.55000000000000004">
      <c r="A271" s="1"/>
      <c r="B271" s="2" t="s">
        <v>172</v>
      </c>
    </row>
    <row r="272" spans="1:5" ht="15.45" x14ac:dyDescent="0.55000000000000004">
      <c r="B272" s="18" t="s">
        <v>35</v>
      </c>
      <c r="C272" s="18"/>
      <c r="D272" s="18"/>
      <c r="E272" s="18"/>
    </row>
    <row r="273" spans="1:5" ht="15.45" x14ac:dyDescent="0.55000000000000004">
      <c r="B273" s="17" t="s">
        <v>7</v>
      </c>
      <c r="C273" s="17"/>
      <c r="D273" s="17" t="s">
        <v>13</v>
      </c>
      <c r="E273" s="17"/>
    </row>
    <row r="274" spans="1:5" x14ac:dyDescent="0.55000000000000004">
      <c r="B274" s="8" t="s">
        <v>81</v>
      </c>
      <c r="C274" s="8" t="s">
        <v>82</v>
      </c>
      <c r="D274" s="8" t="s">
        <v>81</v>
      </c>
      <c r="E274" s="8" t="s">
        <v>82</v>
      </c>
    </row>
    <row r="275" spans="1:5" x14ac:dyDescent="0.55000000000000004">
      <c r="B275" s="2">
        <v>1</v>
      </c>
      <c r="C275" s="2">
        <v>3</v>
      </c>
      <c r="D275" s="2">
        <v>4</v>
      </c>
      <c r="E275" s="2">
        <v>4</v>
      </c>
    </row>
    <row r="276" spans="1:5" x14ac:dyDescent="0.55000000000000004">
      <c r="B276" s="2">
        <v>3</v>
      </c>
      <c r="C276" s="2">
        <v>4</v>
      </c>
      <c r="D276" s="2">
        <v>6</v>
      </c>
      <c r="E276" s="2">
        <v>2</v>
      </c>
    </row>
    <row r="277" spans="1:5" x14ac:dyDescent="0.55000000000000004">
      <c r="B277" s="2">
        <v>4</v>
      </c>
      <c r="C277" s="2">
        <v>4</v>
      </c>
      <c r="D277" s="2">
        <v>8</v>
      </c>
      <c r="E277" s="2">
        <v>3</v>
      </c>
    </row>
    <row r="278" spans="1:5" x14ac:dyDescent="0.55000000000000004">
      <c r="B278" s="2">
        <v>2</v>
      </c>
      <c r="C278" s="2">
        <v>1</v>
      </c>
      <c r="D278" s="2">
        <v>7</v>
      </c>
      <c r="E278" s="2">
        <v>1</v>
      </c>
    </row>
    <row r="279" spans="1:5" x14ac:dyDescent="0.55000000000000004">
      <c r="B279" s="2">
        <v>1</v>
      </c>
      <c r="C279" s="2">
        <v>3</v>
      </c>
      <c r="D279" s="2">
        <v>3</v>
      </c>
      <c r="E279" s="2">
        <v>2</v>
      </c>
    </row>
    <row r="280" spans="1:5" x14ac:dyDescent="0.55000000000000004">
      <c r="B280" s="2">
        <v>3</v>
      </c>
      <c r="C280" s="2">
        <v>10</v>
      </c>
      <c r="D280" s="2">
        <v>3</v>
      </c>
      <c r="E280" s="2">
        <v>3</v>
      </c>
    </row>
    <row r="281" spans="1:5" x14ac:dyDescent="0.55000000000000004">
      <c r="B281" s="2">
        <v>2</v>
      </c>
      <c r="C281" s="2">
        <v>6</v>
      </c>
      <c r="D281" s="2">
        <v>6</v>
      </c>
      <c r="E281" s="2">
        <v>4</v>
      </c>
    </row>
    <row r="282" spans="1:5" x14ac:dyDescent="0.55000000000000004">
      <c r="B282" s="2">
        <v>3</v>
      </c>
      <c r="C282" s="2">
        <v>6</v>
      </c>
      <c r="E282" s="2">
        <v>2</v>
      </c>
    </row>
    <row r="283" spans="1:5" x14ac:dyDescent="0.55000000000000004">
      <c r="B283" s="2">
        <v>2</v>
      </c>
      <c r="C283" s="2">
        <v>3</v>
      </c>
      <c r="E283" s="2">
        <v>2</v>
      </c>
    </row>
    <row r="284" spans="1:5" x14ac:dyDescent="0.55000000000000004">
      <c r="B284" s="2">
        <v>2</v>
      </c>
      <c r="C284" s="2">
        <v>10</v>
      </c>
      <c r="E284" s="2">
        <v>3</v>
      </c>
    </row>
    <row r="285" spans="1:5" x14ac:dyDescent="0.55000000000000004">
      <c r="C285" s="2">
        <v>3</v>
      </c>
    </row>
    <row r="287" spans="1:5" x14ac:dyDescent="0.55000000000000004">
      <c r="A287" s="2" t="s">
        <v>16</v>
      </c>
      <c r="B287" s="2">
        <f>AVERAGE(B275:B285)</f>
        <v>2.2999999999999998</v>
      </c>
      <c r="C287" s="2">
        <f t="shared" ref="C287:E287" si="49">AVERAGE(C275:C285)</f>
        <v>4.8181818181818183</v>
      </c>
      <c r="D287" s="2">
        <f t="shared" si="49"/>
        <v>5.2857142857142856</v>
      </c>
      <c r="E287" s="2">
        <f t="shared" si="49"/>
        <v>2.6</v>
      </c>
    </row>
    <row r="288" spans="1:5" x14ac:dyDescent="0.55000000000000004">
      <c r="A288" s="2" t="s">
        <v>3</v>
      </c>
      <c r="B288" s="2">
        <f>STDEV(B275:B285)</f>
        <v>0.94868329805051388</v>
      </c>
      <c r="C288" s="2">
        <f t="shared" ref="C288:E288" si="50">STDEV(C275:C285)</f>
        <v>2.9263691434329271</v>
      </c>
      <c r="D288" s="2">
        <f t="shared" si="50"/>
        <v>1.9760470401187069</v>
      </c>
      <c r="E288" s="2">
        <f t="shared" si="50"/>
        <v>0.96609178307929622</v>
      </c>
    </row>
    <row r="289" spans="1:5" x14ac:dyDescent="0.55000000000000004">
      <c r="A289" s="2" t="s">
        <v>8</v>
      </c>
      <c r="B289" s="2">
        <f>B288/SQRT(10)</f>
        <v>0.3</v>
      </c>
      <c r="C289" s="2">
        <f>C288/SQRT(11)</f>
        <v>0.88233349516734028</v>
      </c>
      <c r="D289" s="2">
        <f>D288/SQRT(7)</f>
        <v>0.74687557815991035</v>
      </c>
      <c r="E289" s="2">
        <f>E288/SQRT(10)</f>
        <v>0.30550504633038944</v>
      </c>
    </row>
    <row r="291" spans="1:5" x14ac:dyDescent="0.55000000000000004">
      <c r="A291" s="5" t="s">
        <v>132</v>
      </c>
      <c r="B291" s="5">
        <f>B287/$B$287</f>
        <v>1</v>
      </c>
      <c r="C291" s="5">
        <f t="shared" ref="C291:E291" si="51">C287/$B$287</f>
        <v>2.0948616600790517</v>
      </c>
      <c r="D291" s="5">
        <f t="shared" si="51"/>
        <v>2.298136645962733</v>
      </c>
      <c r="E291" s="5">
        <f t="shared" si="51"/>
        <v>1.1304347826086958</v>
      </c>
    </row>
    <row r="292" spans="1:5" x14ac:dyDescent="0.55000000000000004">
      <c r="A292" s="5" t="s">
        <v>133</v>
      </c>
      <c r="B292" s="5">
        <f>B289/$B$287</f>
        <v>0.13043478260869565</v>
      </c>
      <c r="C292" s="5">
        <f t="shared" ref="C292:E292" si="52">C289/$B$287</f>
        <v>0.38362325876840886</v>
      </c>
      <c r="D292" s="5">
        <f t="shared" si="52"/>
        <v>0.32472851224343929</v>
      </c>
      <c r="E292" s="5">
        <f t="shared" si="52"/>
        <v>0.13282828101321281</v>
      </c>
    </row>
    <row r="295" spans="1:5" x14ac:dyDescent="0.55000000000000004">
      <c r="A295" s="1" t="s">
        <v>93</v>
      </c>
    </row>
    <row r="296" spans="1:5" x14ac:dyDescent="0.55000000000000004">
      <c r="A296" s="1"/>
      <c r="B296" s="2" t="s">
        <v>141</v>
      </c>
    </row>
    <row r="297" spans="1:5" ht="15.45" x14ac:dyDescent="0.55000000000000004">
      <c r="B297" s="18" t="s">
        <v>35</v>
      </c>
      <c r="C297" s="18"/>
      <c r="D297" s="18"/>
    </row>
    <row r="298" spans="1:5" ht="30.9" x14ac:dyDescent="0.55000000000000004">
      <c r="B298" s="7" t="s">
        <v>7</v>
      </c>
      <c r="C298" s="7" t="s">
        <v>15</v>
      </c>
      <c r="D298" s="14" t="s">
        <v>94</v>
      </c>
    </row>
    <row r="299" spans="1:5" x14ac:dyDescent="0.55000000000000004">
      <c r="B299" s="2">
        <v>22.735042735042732</v>
      </c>
      <c r="C299" s="2">
        <v>50.664136622390885</v>
      </c>
      <c r="D299" s="2">
        <v>-3.4246575342465779</v>
      </c>
    </row>
    <row r="300" spans="1:5" x14ac:dyDescent="0.55000000000000004">
      <c r="B300" s="2">
        <v>2.1879483500717392</v>
      </c>
      <c r="C300" s="2">
        <v>31.884057971014492</v>
      </c>
      <c r="D300" s="2">
        <v>1.6312955337345612</v>
      </c>
    </row>
    <row r="301" spans="1:5" x14ac:dyDescent="0.55000000000000004">
      <c r="B301" s="2">
        <v>34.146341463414629</v>
      </c>
      <c r="C301" s="2">
        <v>40.4931506849315</v>
      </c>
      <c r="D301" s="2">
        <v>23.64705882352942</v>
      </c>
    </row>
    <row r="302" spans="1:5" x14ac:dyDescent="0.55000000000000004">
      <c r="B302" s="2">
        <v>30.849714648065952</v>
      </c>
      <c r="C302" s="2">
        <v>38.547567175018145</v>
      </c>
      <c r="D302" s="2">
        <v>13.653046244188895</v>
      </c>
    </row>
    <row r="303" spans="1:5" x14ac:dyDescent="0.55000000000000004">
      <c r="B303" s="2">
        <v>24.88636363636364</v>
      </c>
      <c r="C303" s="2">
        <v>41.20050282840981</v>
      </c>
      <c r="D303" s="2">
        <v>7.4786324786324858</v>
      </c>
    </row>
    <row r="305" spans="1:4" x14ac:dyDescent="0.55000000000000004">
      <c r="A305" s="5" t="s">
        <v>16</v>
      </c>
      <c r="B305" s="5">
        <f>AVERAGE(B299:B303)</f>
        <v>22.961082166591741</v>
      </c>
      <c r="C305" s="5">
        <f t="shared" ref="C305:D305" si="53">AVERAGE(C299:C303)</f>
        <v>40.557883056352964</v>
      </c>
      <c r="D305" s="5">
        <f t="shared" si="53"/>
        <v>8.5970751091677577</v>
      </c>
    </row>
    <row r="306" spans="1:4" x14ac:dyDescent="0.55000000000000004">
      <c r="A306" s="5" t="s">
        <v>3</v>
      </c>
      <c r="B306" s="5">
        <f>STDEV(B299:B303)</f>
        <v>12.476191717491776</v>
      </c>
      <c r="C306" s="5">
        <f t="shared" ref="C306:D306" si="54">STDEV(C299:C303)</f>
        <v>6.7422200191442387</v>
      </c>
      <c r="D306" s="5">
        <f t="shared" si="54"/>
        <v>10.56361572428888</v>
      </c>
    </row>
    <row r="307" spans="1:4" x14ac:dyDescent="0.55000000000000004">
      <c r="A307" s="5" t="s">
        <v>8</v>
      </c>
      <c r="B307" s="5">
        <f>B306/SQRT(5)</f>
        <v>5.5795225561262924</v>
      </c>
      <c r="C307" s="5">
        <f t="shared" ref="C307:D307" si="55">C306/SQRT(5)</f>
        <v>3.0152124564132903</v>
      </c>
      <c r="D307" s="5">
        <f t="shared" si="55"/>
        <v>4.724192569539122</v>
      </c>
    </row>
  </sheetData>
  <mergeCells count="35">
    <mergeCell ref="B272:E272"/>
    <mergeCell ref="B273:C273"/>
    <mergeCell ref="D273:E273"/>
    <mergeCell ref="B297:D297"/>
    <mergeCell ref="B220:G220"/>
    <mergeCell ref="B221:D221"/>
    <mergeCell ref="E221:G221"/>
    <mergeCell ref="B246:E246"/>
    <mergeCell ref="B247:C247"/>
    <mergeCell ref="D247:E247"/>
    <mergeCell ref="B4:G4"/>
    <mergeCell ref="B5:D5"/>
    <mergeCell ref="E5:G5"/>
    <mergeCell ref="B28:G28"/>
    <mergeCell ref="B29:D29"/>
    <mergeCell ref="E29:G29"/>
    <mergeCell ref="B76:E76"/>
    <mergeCell ref="B77:C77"/>
    <mergeCell ref="D77:E77"/>
    <mergeCell ref="B104:E104"/>
    <mergeCell ref="B52:G52"/>
    <mergeCell ref="B53:D53"/>
    <mergeCell ref="E53:G53"/>
    <mergeCell ref="B105:C105"/>
    <mergeCell ref="D105:E105"/>
    <mergeCell ref="B132:E132"/>
    <mergeCell ref="B133:C133"/>
    <mergeCell ref="D133:E133"/>
    <mergeCell ref="B193:D193"/>
    <mergeCell ref="E193:G193"/>
    <mergeCell ref="B160:C160"/>
    <mergeCell ref="F160:G160"/>
    <mergeCell ref="B176:C176"/>
    <mergeCell ref="F176:G176"/>
    <mergeCell ref="B192:G192"/>
  </mergeCells>
  <phoneticPr fontId="1" type="noConversion"/>
  <pageMargins left="0.7" right="0.7" top="0.75" bottom="0.75" header="0.3" footer="0.3"/>
  <ignoredErrors>
    <ignoredError sqref="D124 D96 D152 C212 D264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D769D-55D0-44F1-8C95-EE31C855BEB1}">
  <dimension ref="A2:J108"/>
  <sheetViews>
    <sheetView tabSelected="1" topLeftCell="A81" zoomScaleNormal="100" workbookViewId="0">
      <selection activeCell="M66" sqref="M66"/>
    </sheetView>
  </sheetViews>
  <sheetFormatPr defaultColWidth="9" defaultRowHeight="14.15" x14ac:dyDescent="0.55000000000000004"/>
  <cols>
    <col min="1" max="1" width="9" style="2"/>
    <col min="2" max="2" width="8.35546875" style="2" customWidth="1"/>
    <col min="3" max="3" width="11.35546875" style="2" customWidth="1"/>
    <col min="4" max="4" width="12.140625" style="2" customWidth="1"/>
    <col min="5" max="5" width="9.7109375" style="2" customWidth="1"/>
    <col min="6" max="6" width="10.2109375" style="2" customWidth="1"/>
    <col min="7" max="7" width="12" style="2" customWidth="1"/>
    <col min="8" max="8" width="10.5" style="2" customWidth="1"/>
    <col min="9" max="9" width="9" style="2"/>
    <col min="10" max="10" width="11.640625" style="2" bestFit="1" customWidth="1"/>
    <col min="11" max="11" width="9" style="2"/>
    <col min="12" max="12" width="10.640625" style="2" customWidth="1"/>
    <col min="13" max="16384" width="9" style="2"/>
  </cols>
  <sheetData>
    <row r="2" spans="1:6" x14ac:dyDescent="0.55000000000000004">
      <c r="A2" s="1" t="s">
        <v>95</v>
      </c>
    </row>
    <row r="3" spans="1:6" ht="15.45" x14ac:dyDescent="0.55000000000000004">
      <c r="A3" s="1"/>
      <c r="B3" s="2" t="s">
        <v>158</v>
      </c>
    </row>
    <row r="4" spans="1:6" ht="15.45" x14ac:dyDescent="0.55000000000000004">
      <c r="B4" s="18" t="s">
        <v>96</v>
      </c>
      <c r="C4" s="18"/>
      <c r="D4" s="18"/>
      <c r="E4" s="18"/>
      <c r="F4" s="18"/>
    </row>
    <row r="5" spans="1:6" x14ac:dyDescent="0.55000000000000004">
      <c r="B5" s="8" t="s">
        <v>7</v>
      </c>
      <c r="C5" s="20" t="s">
        <v>97</v>
      </c>
      <c r="D5" s="20"/>
      <c r="E5" s="20" t="s">
        <v>98</v>
      </c>
      <c r="F5" s="20"/>
    </row>
    <row r="6" spans="1:6" x14ac:dyDescent="0.55000000000000004">
      <c r="B6" s="8" t="s">
        <v>7</v>
      </c>
      <c r="C6" s="8" t="s">
        <v>159</v>
      </c>
      <c r="D6" s="7" t="s">
        <v>160</v>
      </c>
      <c r="E6" s="7" t="s">
        <v>161</v>
      </c>
      <c r="F6" s="7" t="s">
        <v>162</v>
      </c>
    </row>
    <row r="7" spans="1:6" x14ac:dyDescent="0.55000000000000004">
      <c r="B7" s="2">
        <v>17986.294378698225</v>
      </c>
      <c r="C7" s="2">
        <v>7742.8946745562134</v>
      </c>
      <c r="D7" s="2">
        <v>5503.4545562130179</v>
      </c>
      <c r="E7" s="2">
        <v>10950.665325443788</v>
      </c>
      <c r="F7" s="2">
        <v>7870.3805917159762</v>
      </c>
    </row>
    <row r="8" spans="1:6" x14ac:dyDescent="0.55000000000000004">
      <c r="B8" s="2">
        <v>15227.536627218935</v>
      </c>
      <c r="C8" s="2">
        <v>11214.542426035503</v>
      </c>
      <c r="D8" s="2">
        <v>8792.31</v>
      </c>
      <c r="E8" s="2">
        <v>8422.0384023668648</v>
      </c>
      <c r="F8" s="2">
        <v>11615.279408284025</v>
      </c>
    </row>
    <row r="9" spans="1:6" x14ac:dyDescent="0.55000000000000004">
      <c r="B9" s="2">
        <v>16279.764142011834</v>
      </c>
      <c r="C9" s="2">
        <v>10014.674970414202</v>
      </c>
      <c r="D9" s="2">
        <v>8407.9774556213015</v>
      </c>
      <c r="E9" s="2">
        <v>13474.60526627219</v>
      </c>
      <c r="F9" s="2">
        <v>10915.044260355029</v>
      </c>
    </row>
    <row r="10" spans="1:6" x14ac:dyDescent="0.55000000000000004">
      <c r="B10" s="2">
        <v>16809.393136094674</v>
      </c>
      <c r="D10" s="2">
        <v>8560.3043786982253</v>
      </c>
      <c r="F10" s="2">
        <v>10510.08899408284</v>
      </c>
    </row>
    <row r="11" spans="1:6" x14ac:dyDescent="0.55000000000000004">
      <c r="B11" s="2">
        <v>19157.57124260355</v>
      </c>
      <c r="D11" s="2">
        <v>13521.006390532544</v>
      </c>
      <c r="F11" s="2">
        <v>14807.58301775148</v>
      </c>
    </row>
    <row r="12" spans="1:6" x14ac:dyDescent="0.55000000000000004">
      <c r="B12" s="2">
        <v>17780.067159763315</v>
      </c>
      <c r="D12" s="2">
        <v>14734.934792899408</v>
      </c>
    </row>
    <row r="13" spans="1:6" x14ac:dyDescent="0.55000000000000004">
      <c r="B13" s="2">
        <v>13001.220059171597</v>
      </c>
      <c r="D13" s="2">
        <v>12535.33402366864</v>
      </c>
    </row>
    <row r="15" spans="1:6" x14ac:dyDescent="0.55000000000000004">
      <c r="A15" s="2" t="s">
        <v>16</v>
      </c>
      <c r="B15" s="2">
        <f>AVERAGE(B7:B13)</f>
        <v>16605.978106508875</v>
      </c>
      <c r="C15" s="2">
        <f t="shared" ref="C15:F15" si="0">AVERAGE(C7:C13)</f>
        <v>9657.3706903353068</v>
      </c>
      <c r="D15" s="2">
        <f t="shared" si="0"/>
        <v>10293.61737109045</v>
      </c>
      <c r="E15" s="2">
        <f t="shared" si="0"/>
        <v>10949.102998027614</v>
      </c>
      <c r="F15" s="2">
        <f t="shared" si="0"/>
        <v>11143.675254437871</v>
      </c>
    </row>
    <row r="16" spans="1:6" x14ac:dyDescent="0.55000000000000004">
      <c r="A16" s="2" t="s">
        <v>3</v>
      </c>
      <c r="B16" s="2">
        <f>STDEV(B7:B13)</f>
        <v>2034.5581160279969</v>
      </c>
      <c r="C16" s="2">
        <f t="shared" ref="C16:F16" si="1">STDEV(C7:C13)</f>
        <v>1763.1886708488798</v>
      </c>
      <c r="D16" s="2">
        <f t="shared" si="1"/>
        <v>3339.8160954972941</v>
      </c>
      <c r="E16" s="2">
        <f t="shared" si="1"/>
        <v>2526.2837942734623</v>
      </c>
      <c r="F16" s="2">
        <f t="shared" si="1"/>
        <v>2490.72239549916</v>
      </c>
    </row>
    <row r="17" spans="1:10" x14ac:dyDescent="0.55000000000000004">
      <c r="A17" s="2" t="s">
        <v>8</v>
      </c>
      <c r="B17" s="2">
        <f>B16/SQRT(7)</f>
        <v>768.99068613116799</v>
      </c>
      <c r="C17" s="2">
        <f>C16/SQRT(3)</f>
        <v>1017.9774537466993</v>
      </c>
      <c r="D17" s="2">
        <f t="shared" ref="D17" si="2">D16/SQRT(7)</f>
        <v>1262.3318304823697</v>
      </c>
      <c r="E17" s="2">
        <f>E16/SQRT(3)</f>
        <v>1458.5506286731727</v>
      </c>
      <c r="F17" s="2">
        <f>F16/SQRT(5)</f>
        <v>1113.8849178834475</v>
      </c>
    </row>
    <row r="19" spans="1:10" x14ac:dyDescent="0.55000000000000004">
      <c r="A19" s="5" t="s">
        <v>132</v>
      </c>
      <c r="B19" s="5">
        <f>B15/$B$15</f>
        <v>1</v>
      </c>
      <c r="C19" s="5">
        <f t="shared" ref="C19:F19" si="3">C15/$B$15</f>
        <v>0.58155988333803754</v>
      </c>
      <c r="D19" s="5">
        <f t="shared" si="3"/>
        <v>0.61987419862102344</v>
      </c>
      <c r="E19" s="5">
        <f t="shared" si="3"/>
        <v>0.65934706933860199</v>
      </c>
      <c r="F19" s="5">
        <f t="shared" si="3"/>
        <v>0.6710640699971776</v>
      </c>
    </row>
    <row r="20" spans="1:10" x14ac:dyDescent="0.55000000000000004">
      <c r="A20" s="5" t="s">
        <v>133</v>
      </c>
      <c r="B20" s="5">
        <f>B17/$B$15</f>
        <v>4.6308063349171501E-2</v>
      </c>
      <c r="C20" s="5">
        <f t="shared" ref="C20:F20" si="4">C17/$B$15</f>
        <v>6.1301866545740727E-2</v>
      </c>
      <c r="D20" s="5">
        <f t="shared" si="4"/>
        <v>7.6016710511474558E-2</v>
      </c>
      <c r="E20" s="5">
        <f t="shared" si="4"/>
        <v>8.7832864726075932E-2</v>
      </c>
      <c r="F20" s="5">
        <f t="shared" si="4"/>
        <v>6.70773447212272E-2</v>
      </c>
    </row>
    <row r="23" spans="1:10" x14ac:dyDescent="0.55000000000000004">
      <c r="A23" s="1" t="s">
        <v>99</v>
      </c>
    </row>
    <row r="24" spans="1:10" x14ac:dyDescent="0.55000000000000004">
      <c r="A24" s="1"/>
      <c r="B24" s="2" t="s">
        <v>145</v>
      </c>
    </row>
    <row r="25" spans="1:10" ht="15.45" x14ac:dyDescent="0.55000000000000004">
      <c r="B25" s="18" t="s">
        <v>56</v>
      </c>
      <c r="C25" s="18"/>
      <c r="D25" s="18"/>
      <c r="E25" s="18"/>
      <c r="F25" s="18"/>
      <c r="G25" s="18"/>
      <c r="H25" s="18"/>
      <c r="I25" s="18"/>
      <c r="J25" s="18"/>
    </row>
    <row r="26" spans="1:10" ht="15.45" x14ac:dyDescent="0.55000000000000004">
      <c r="B26" s="17" t="s">
        <v>7</v>
      </c>
      <c r="C26" s="17"/>
      <c r="D26" s="17"/>
      <c r="E26" s="17" t="s">
        <v>13</v>
      </c>
      <c r="F26" s="17"/>
      <c r="G26" s="17"/>
      <c r="H26" s="17" t="s">
        <v>15</v>
      </c>
      <c r="I26" s="17"/>
      <c r="J26" s="17"/>
    </row>
    <row r="27" spans="1:10" x14ac:dyDescent="0.55000000000000004">
      <c r="B27" s="7" t="s">
        <v>7</v>
      </c>
      <c r="C27" s="7" t="s">
        <v>97</v>
      </c>
      <c r="D27" s="7" t="s">
        <v>98</v>
      </c>
      <c r="E27" s="7" t="s">
        <v>7</v>
      </c>
      <c r="F27" s="7" t="s">
        <v>97</v>
      </c>
      <c r="G27" s="7" t="s">
        <v>98</v>
      </c>
      <c r="H27" s="7" t="s">
        <v>7</v>
      </c>
      <c r="I27" s="7" t="s">
        <v>97</v>
      </c>
      <c r="J27" s="7" t="s">
        <v>98</v>
      </c>
    </row>
    <row r="28" spans="1:10" x14ac:dyDescent="0.55000000000000004">
      <c r="B28" s="2">
        <v>19.257540603248259</v>
      </c>
      <c r="C28" s="2">
        <v>21.399176954732511</v>
      </c>
      <c r="D28" s="2">
        <v>20.673076923076923</v>
      </c>
      <c r="E28" s="2">
        <v>22.243713733075435</v>
      </c>
      <c r="F28" s="2">
        <v>18</v>
      </c>
      <c r="G28" s="2">
        <v>19.35483870967742</v>
      </c>
      <c r="H28" s="2">
        <v>10.031847133757962</v>
      </c>
      <c r="I28" s="2">
        <v>17.829457364341085</v>
      </c>
      <c r="J28" s="2">
        <v>22.350230414746544</v>
      </c>
    </row>
    <row r="29" spans="1:10" x14ac:dyDescent="0.55000000000000004">
      <c r="B29" s="2">
        <v>18.71657754010695</v>
      </c>
      <c r="C29" s="2">
        <v>20.195439739413683</v>
      </c>
      <c r="D29" s="2">
        <v>19.331742243436754</v>
      </c>
      <c r="E29" s="2">
        <v>22.84569138276553</v>
      </c>
      <c r="F29" s="2">
        <v>22.391857506361323</v>
      </c>
      <c r="G29" s="2">
        <v>17.491749174917494</v>
      </c>
      <c r="H29" s="2">
        <v>18.376068376068378</v>
      </c>
      <c r="I29" s="2">
        <v>17.412935323383085</v>
      </c>
      <c r="J29" s="2">
        <v>21.428571428571427</v>
      </c>
    </row>
    <row r="30" spans="1:10" x14ac:dyDescent="0.55000000000000004">
      <c r="B30" s="2">
        <v>19.346733668341709</v>
      </c>
      <c r="C30" s="2">
        <v>26.36986301369863</v>
      </c>
      <c r="D30" s="2">
        <v>20.63953488372093</v>
      </c>
      <c r="E30" s="2">
        <v>22.388059701492537</v>
      </c>
      <c r="F30" s="2">
        <v>25.538971807628524</v>
      </c>
      <c r="G30" s="2">
        <v>23.35164835164835</v>
      </c>
      <c r="H30" s="2">
        <v>19.830028328611899</v>
      </c>
      <c r="I30" s="2">
        <v>18.465227817745802</v>
      </c>
      <c r="J30" s="2">
        <v>21.461187214611872</v>
      </c>
    </row>
    <row r="31" spans="1:10" x14ac:dyDescent="0.55000000000000004">
      <c r="B31" s="2">
        <v>22.126436781609197</v>
      </c>
      <c r="C31" s="2">
        <v>17.20430107526882</v>
      </c>
      <c r="D31" s="2">
        <v>17.882352941176471</v>
      </c>
      <c r="E31" s="2">
        <v>26.715686274509803</v>
      </c>
      <c r="F31" s="2">
        <v>20.73490813648294</v>
      </c>
      <c r="G31" s="2">
        <v>12.272727272727273</v>
      </c>
      <c r="H31" s="2">
        <v>19.132653061224488</v>
      </c>
      <c r="I31" s="2">
        <v>18.329938900203665</v>
      </c>
      <c r="J31" s="2">
        <v>20.222222222222221</v>
      </c>
    </row>
    <row r="32" spans="1:10" x14ac:dyDescent="0.55000000000000004">
      <c r="B32" s="2">
        <v>23.511904761904763</v>
      </c>
      <c r="C32" s="2">
        <v>17.015706806282722</v>
      </c>
      <c r="D32" s="2">
        <v>20.11173184357542</v>
      </c>
      <c r="E32" s="2">
        <v>21.184510250569478</v>
      </c>
      <c r="F32" s="2">
        <v>16.012084592145015</v>
      </c>
      <c r="H32" s="2">
        <v>10.031847133757962</v>
      </c>
      <c r="I32" s="2">
        <v>17.632241813602015</v>
      </c>
      <c r="J32" s="2">
        <v>18.229166666666664</v>
      </c>
    </row>
    <row r="33" spans="1:10" x14ac:dyDescent="0.55000000000000004">
      <c r="B33" s="2">
        <v>18.356164383561644</v>
      </c>
      <c r="C33" s="2">
        <v>14.683544303797468</v>
      </c>
      <c r="D33" s="2">
        <v>21.97452229299363</v>
      </c>
      <c r="E33" s="2">
        <v>26.142131979695431</v>
      </c>
      <c r="F33" s="2">
        <v>15.233415233415235</v>
      </c>
      <c r="H33" s="2">
        <v>13.815789473684212</v>
      </c>
      <c r="I33" s="2">
        <v>17.303370786516854</v>
      </c>
      <c r="J33" s="2">
        <v>20.110192837465565</v>
      </c>
    </row>
    <row r="34" spans="1:10" x14ac:dyDescent="0.55000000000000004">
      <c r="B34" s="2">
        <v>19.607843137254903</v>
      </c>
      <c r="E34" s="2">
        <v>24.205378973105134</v>
      </c>
      <c r="F34" s="2">
        <v>15.561959654178676</v>
      </c>
      <c r="H34" s="2">
        <v>16.836734693877549</v>
      </c>
      <c r="I34" s="2">
        <v>17.195767195767196</v>
      </c>
      <c r="J34" s="2">
        <v>21.888412017167383</v>
      </c>
    </row>
    <row r="35" spans="1:10" x14ac:dyDescent="0.55000000000000004">
      <c r="B35" s="2">
        <v>18.153846153846153</v>
      </c>
      <c r="E35" s="2">
        <v>20.556745182012847</v>
      </c>
      <c r="F35" s="2">
        <v>12.718204488778055</v>
      </c>
      <c r="H35" s="2">
        <v>11.6751269035533</v>
      </c>
      <c r="I35" s="2">
        <v>24.933687002652519</v>
      </c>
    </row>
    <row r="36" spans="1:10" x14ac:dyDescent="0.55000000000000004">
      <c r="B36" s="2">
        <v>20.055710306406684</v>
      </c>
      <c r="F36" s="2">
        <v>17.468354430379744</v>
      </c>
      <c r="H36" s="2">
        <v>14.746543778801843</v>
      </c>
      <c r="I36" s="2">
        <v>26.647564469914041</v>
      </c>
    </row>
    <row r="37" spans="1:10" x14ac:dyDescent="0.55000000000000004">
      <c r="B37" s="2">
        <v>21.381578947368421</v>
      </c>
      <c r="F37" s="2">
        <v>17.123287671232877</v>
      </c>
      <c r="H37" s="2">
        <v>15.92741935483871</v>
      </c>
      <c r="I37" s="2">
        <v>25.403225806451612</v>
      </c>
    </row>
    <row r="39" spans="1:10" x14ac:dyDescent="0.55000000000000004">
      <c r="A39" s="2" t="s">
        <v>16</v>
      </c>
      <c r="B39" s="2">
        <f>AVERAGE(B28:B37)</f>
        <v>20.051433628364869</v>
      </c>
      <c r="C39" s="2">
        <f t="shared" ref="C39:J39" si="5">AVERAGE(C28:C37)</f>
        <v>19.478005315532304</v>
      </c>
      <c r="D39" s="2">
        <f t="shared" si="5"/>
        <v>20.102160187996692</v>
      </c>
      <c r="E39" s="2">
        <f t="shared" si="5"/>
        <v>23.28523968465327</v>
      </c>
      <c r="F39" s="2">
        <f t="shared" si="5"/>
        <v>18.078304352060236</v>
      </c>
      <c r="G39" s="2">
        <f t="shared" si="5"/>
        <v>18.117740877242632</v>
      </c>
      <c r="H39" s="2">
        <f t="shared" si="5"/>
        <v>15.040405823817633</v>
      </c>
      <c r="I39" s="2">
        <f t="shared" si="5"/>
        <v>20.11534164805779</v>
      </c>
      <c r="J39" s="2">
        <f t="shared" si="5"/>
        <v>20.812854685921668</v>
      </c>
    </row>
    <row r="40" spans="1:10" x14ac:dyDescent="0.55000000000000004">
      <c r="A40" s="2" t="s">
        <v>3</v>
      </c>
      <c r="B40" s="2">
        <f>STDEV(B28:B37)</f>
        <v>1.7521434782907981</v>
      </c>
      <c r="C40" s="2">
        <f t="shared" ref="C40:J40" si="6">STDEV(C28:C37)</f>
        <v>4.1454267926355275</v>
      </c>
      <c r="D40" s="2">
        <f t="shared" si="6"/>
        <v>1.3886422846186126</v>
      </c>
      <c r="E40" s="2">
        <f t="shared" si="6"/>
        <v>2.2270130876302234</v>
      </c>
      <c r="F40" s="2">
        <f t="shared" si="6"/>
        <v>3.8011897272169501</v>
      </c>
      <c r="G40" s="2">
        <f t="shared" si="6"/>
        <v>4.6000089907884929</v>
      </c>
      <c r="H40" s="2">
        <f t="shared" si="6"/>
        <v>3.6195406229066487</v>
      </c>
      <c r="I40" s="2">
        <f t="shared" si="6"/>
        <v>3.8713160444885304</v>
      </c>
      <c r="J40" s="2">
        <f t="shared" si="6"/>
        <v>1.4046241514254836</v>
      </c>
    </row>
    <row r="41" spans="1:10" x14ac:dyDescent="0.55000000000000004">
      <c r="A41" s="2" t="s">
        <v>8</v>
      </c>
      <c r="B41" s="2">
        <f>B40/SQRT(10)</f>
        <v>0.55407641788087103</v>
      </c>
      <c r="C41" s="2">
        <f>C40/SQRT(6)</f>
        <v>1.6923634013365489</v>
      </c>
      <c r="D41" s="2">
        <f>D40/SQRT(6)</f>
        <v>0.56691083876138171</v>
      </c>
      <c r="E41" s="2">
        <f>E40/SQRT(8)</f>
        <v>0.78736802802726091</v>
      </c>
      <c r="F41" s="2">
        <f t="shared" ref="F41:I41" si="7">F40/SQRT(10)</f>
        <v>1.2020417356439697</v>
      </c>
      <c r="G41" s="2">
        <f>G40/SQRT(4)</f>
        <v>2.3000044953942465</v>
      </c>
      <c r="H41" s="2">
        <f t="shared" si="7"/>
        <v>1.1445992451889635</v>
      </c>
      <c r="I41" s="2">
        <f t="shared" si="7"/>
        <v>1.2242176242937495</v>
      </c>
      <c r="J41" s="2">
        <f>J40/SQRT(7)</f>
        <v>0.53089802716956591</v>
      </c>
    </row>
    <row r="43" spans="1:10" x14ac:dyDescent="0.55000000000000004">
      <c r="A43" s="5" t="s">
        <v>132</v>
      </c>
      <c r="B43" s="5">
        <f>B39/$B$39</f>
        <v>1</v>
      </c>
      <c r="C43" s="5">
        <f t="shared" ref="C43:J43" si="8">C39/$B$39</f>
        <v>0.97140212897189604</v>
      </c>
      <c r="D43" s="5">
        <f t="shared" si="8"/>
        <v>1.0025298220851433</v>
      </c>
      <c r="E43" s="5">
        <f t="shared" si="8"/>
        <v>1.1612755534703434</v>
      </c>
      <c r="F43" s="5">
        <f t="shared" si="8"/>
        <v>0.9015965983841957</v>
      </c>
      <c r="G43" s="5">
        <f t="shared" si="8"/>
        <v>0.90356336674167659</v>
      </c>
      <c r="H43" s="5">
        <f t="shared" si="8"/>
        <v>0.75009129534465757</v>
      </c>
      <c r="I43" s="5">
        <f t="shared" si="8"/>
        <v>1.0031872045100314</v>
      </c>
      <c r="J43" s="5">
        <f t="shared" si="8"/>
        <v>1.0379733973973655</v>
      </c>
    </row>
    <row r="44" spans="1:10" x14ac:dyDescent="0.55000000000000004">
      <c r="A44" s="5" t="s">
        <v>133</v>
      </c>
      <c r="B44" s="5">
        <f>B41/$B$39</f>
        <v>2.7632758243134867E-2</v>
      </c>
      <c r="C44" s="5">
        <f t="shared" ref="C44:J44" si="9">C41/$B$39</f>
        <v>8.4401117281834762E-2</v>
      </c>
      <c r="D44" s="5">
        <f t="shared" si="9"/>
        <v>2.8272833218240642E-2</v>
      </c>
      <c r="E44" s="5">
        <f t="shared" si="9"/>
        <v>3.9267418111862372E-2</v>
      </c>
      <c r="F44" s="5">
        <f t="shared" si="9"/>
        <v>5.9947919830707505E-2</v>
      </c>
      <c r="G44" s="5">
        <f t="shared" si="9"/>
        <v>0.11470523943687734</v>
      </c>
      <c r="H44" s="5">
        <f t="shared" si="9"/>
        <v>5.7083162551021145E-2</v>
      </c>
      <c r="I44" s="5">
        <f t="shared" si="9"/>
        <v>6.1053870111410113E-2</v>
      </c>
      <c r="J44" s="5">
        <f t="shared" si="9"/>
        <v>2.6476811434497861E-2</v>
      </c>
    </row>
    <row r="47" spans="1:10" x14ac:dyDescent="0.55000000000000004">
      <c r="A47" s="1" t="s">
        <v>100</v>
      </c>
    </row>
    <row r="48" spans="1:10" x14ac:dyDescent="0.55000000000000004">
      <c r="A48" s="1"/>
      <c r="B48" s="2" t="s">
        <v>150</v>
      </c>
    </row>
    <row r="49" spans="1:10" ht="15.45" x14ac:dyDescent="0.55000000000000004">
      <c r="B49" s="18" t="s">
        <v>35</v>
      </c>
      <c r="C49" s="18"/>
      <c r="D49" s="18"/>
      <c r="E49" s="18"/>
      <c r="F49" s="18"/>
      <c r="G49" s="18"/>
      <c r="H49" s="18"/>
      <c r="I49" s="18"/>
      <c r="J49" s="18"/>
    </row>
    <row r="50" spans="1:10" ht="15.45" x14ac:dyDescent="0.55000000000000004">
      <c r="B50" s="17" t="s">
        <v>7</v>
      </c>
      <c r="C50" s="17"/>
      <c r="D50" s="17"/>
      <c r="E50" s="17" t="s">
        <v>13</v>
      </c>
      <c r="F50" s="17"/>
      <c r="G50" s="17"/>
      <c r="H50" s="17" t="s">
        <v>15</v>
      </c>
      <c r="I50" s="17"/>
      <c r="J50" s="17"/>
    </row>
    <row r="51" spans="1:10" x14ac:dyDescent="0.55000000000000004">
      <c r="B51" s="7" t="s">
        <v>7</v>
      </c>
      <c r="C51" s="7" t="s">
        <v>97</v>
      </c>
      <c r="D51" s="7" t="s">
        <v>98</v>
      </c>
      <c r="E51" s="7" t="s">
        <v>7</v>
      </c>
      <c r="F51" s="7" t="s">
        <v>97</v>
      </c>
      <c r="G51" s="7" t="s">
        <v>98</v>
      </c>
      <c r="H51" s="7" t="s">
        <v>7</v>
      </c>
      <c r="I51" s="7" t="s">
        <v>97</v>
      </c>
      <c r="J51" s="7" t="s">
        <v>98</v>
      </c>
    </row>
    <row r="52" spans="1:10" x14ac:dyDescent="0.55000000000000004">
      <c r="B52" s="2">
        <v>1158393.6420280002</v>
      </c>
      <c r="C52" s="2">
        <v>1185051.120318</v>
      </c>
      <c r="D52" s="2">
        <v>1442662.6278400002</v>
      </c>
      <c r="E52" s="2">
        <v>2149700.0385959991</v>
      </c>
      <c r="F52" s="2">
        <v>1009258.3077299999</v>
      </c>
      <c r="G52" s="2">
        <v>1162066.2503769996</v>
      </c>
      <c r="H52" s="2">
        <v>1204319.1182960002</v>
      </c>
      <c r="I52" s="2">
        <v>1647252.6141329997</v>
      </c>
      <c r="J52" s="2">
        <v>1213564.8117810001</v>
      </c>
    </row>
    <row r="53" spans="1:10" x14ac:dyDescent="0.55000000000000004">
      <c r="B53" s="2">
        <v>1029125.0466439998</v>
      </c>
      <c r="C53" s="2">
        <v>1221300.2735640001</v>
      </c>
      <c r="D53" s="2">
        <v>1723139.649128</v>
      </c>
      <c r="E53" s="2">
        <v>1908328.9611260006</v>
      </c>
      <c r="F53" s="2">
        <v>132194.38576</v>
      </c>
      <c r="G53" s="2">
        <v>1372103.2241399996</v>
      </c>
      <c r="H53" s="2">
        <v>1138576.6936599999</v>
      </c>
      <c r="I53" s="2">
        <v>1561697.4549279998</v>
      </c>
      <c r="J53" s="2">
        <v>1474292.2765200001</v>
      </c>
    </row>
    <row r="54" spans="1:10" x14ac:dyDescent="0.55000000000000004">
      <c r="B54" s="2">
        <v>1510209.1619180003</v>
      </c>
      <c r="C54" s="2">
        <v>1232060.5602680002</v>
      </c>
      <c r="D54" s="2">
        <v>1637792.4348799998</v>
      </c>
      <c r="E54" s="2">
        <v>2516805.9984289999</v>
      </c>
      <c r="F54" s="2">
        <v>728017.57775500021</v>
      </c>
      <c r="G54" s="2">
        <v>1144563.390468</v>
      </c>
      <c r="H54" s="2">
        <v>826528.65597799991</v>
      </c>
      <c r="I54" s="2">
        <v>1931735.7966569997</v>
      </c>
      <c r="J54" s="2">
        <v>1574109.4562820001</v>
      </c>
    </row>
    <row r="55" spans="1:10" x14ac:dyDescent="0.55000000000000004">
      <c r="B55" s="2">
        <v>1539535.307638</v>
      </c>
      <c r="C55" s="2">
        <v>1477761.5276869999</v>
      </c>
      <c r="D55" s="2">
        <v>1408000.367293</v>
      </c>
      <c r="E55" s="2">
        <v>2335560.6383759994</v>
      </c>
      <c r="F55" s="2">
        <v>1477655.5930679997</v>
      </c>
      <c r="G55" s="2">
        <v>799394.13313000009</v>
      </c>
      <c r="H55" s="2">
        <v>1251065.6234180001</v>
      </c>
      <c r="I55" s="2">
        <v>1633181.7340799998</v>
      </c>
      <c r="J55" s="2">
        <v>2159250.3637379999</v>
      </c>
    </row>
    <row r="56" spans="1:10" x14ac:dyDescent="0.55000000000000004">
      <c r="B56" s="2">
        <v>1501157.0359620003</v>
      </c>
      <c r="C56" s="2">
        <v>1270310.585643</v>
      </c>
      <c r="D56" s="2">
        <v>1437143.417934</v>
      </c>
      <c r="E56" s="2">
        <v>1719629.4800700003</v>
      </c>
      <c r="F56" s="2">
        <v>1166383.2724929999</v>
      </c>
      <c r="G56" s="2">
        <v>747460.18333799974</v>
      </c>
      <c r="H56" s="2">
        <v>1366304.2979079997</v>
      </c>
      <c r="I56" s="2">
        <v>1852525.3310080005</v>
      </c>
      <c r="J56" s="2">
        <v>1170060.1173029998</v>
      </c>
    </row>
    <row r="57" spans="1:10" x14ac:dyDescent="0.55000000000000004">
      <c r="B57" s="2">
        <v>1292311.2141649998</v>
      </c>
      <c r="C57" s="2">
        <v>1133224.7927439997</v>
      </c>
      <c r="D57" s="2">
        <v>1467320.0978100002</v>
      </c>
      <c r="E57" s="2">
        <v>2262523.6794050001</v>
      </c>
      <c r="F57" s="2">
        <v>1156697.2741800004</v>
      </c>
      <c r="G57" s="2">
        <v>869787.7572140001</v>
      </c>
      <c r="H57" s="2">
        <v>903541.96484799997</v>
      </c>
      <c r="I57" s="2">
        <v>1748667.3363160004</v>
      </c>
      <c r="J57" s="2">
        <v>1396664.365248</v>
      </c>
    </row>
    <row r="58" spans="1:10" x14ac:dyDescent="0.55000000000000004">
      <c r="B58" s="2">
        <v>1574229.778101</v>
      </c>
      <c r="C58" s="2">
        <v>1078762.1108860003</v>
      </c>
      <c r="D58" s="2">
        <v>1922421.2953219998</v>
      </c>
      <c r="E58" s="2">
        <v>1717203.669095</v>
      </c>
      <c r="F58" s="2">
        <v>1260737.1718619997</v>
      </c>
      <c r="G58" s="2">
        <v>71263.540039999978</v>
      </c>
      <c r="H58" s="2">
        <v>1316773.656825</v>
      </c>
      <c r="I58" s="2">
        <v>1894406.0502639993</v>
      </c>
      <c r="J58" s="2">
        <v>820749.77263999986</v>
      </c>
    </row>
    <row r="59" spans="1:10" x14ac:dyDescent="0.55000000000000004">
      <c r="B59" s="2">
        <v>1351154.0905600002</v>
      </c>
      <c r="C59" s="2">
        <v>1352668.061274</v>
      </c>
      <c r="D59" s="2">
        <v>1692931.2026279999</v>
      </c>
      <c r="E59" s="2">
        <v>1771969.662463</v>
      </c>
      <c r="F59" s="2">
        <v>888541.91169900016</v>
      </c>
      <c r="G59" s="2">
        <v>1336819.1957339998</v>
      </c>
      <c r="H59" s="2">
        <v>1028019.6314079999</v>
      </c>
      <c r="I59" s="2">
        <v>1536698.0016799998</v>
      </c>
      <c r="J59" s="2">
        <v>1275360.9863280002</v>
      </c>
    </row>
    <row r="60" spans="1:10" x14ac:dyDescent="0.55000000000000004">
      <c r="B60" s="2">
        <v>1165035.800389</v>
      </c>
      <c r="C60" s="2">
        <v>1165708.5471000003</v>
      </c>
      <c r="D60" s="2">
        <v>880988.61780000012</v>
      </c>
      <c r="E60" s="2">
        <v>2073019.2738479997</v>
      </c>
      <c r="F60" s="2">
        <v>1342057.0535999998</v>
      </c>
      <c r="G60" s="2">
        <v>1386483.8581479997</v>
      </c>
      <c r="H60" s="2">
        <v>1368824.4704960003</v>
      </c>
      <c r="I60" s="2">
        <v>1693703.7719159999</v>
      </c>
      <c r="J60" s="2">
        <v>748034.22562399972</v>
      </c>
    </row>
    <row r="61" spans="1:10" x14ac:dyDescent="0.55000000000000004">
      <c r="B61" s="2">
        <v>1333997.1499400004</v>
      </c>
      <c r="C61" s="2">
        <v>1486057.1393250001</v>
      </c>
      <c r="D61" s="2">
        <v>1283559.6924720001</v>
      </c>
      <c r="E61" s="2">
        <v>1956432.9160650005</v>
      </c>
      <c r="F61" s="2">
        <v>1366365.4279679998</v>
      </c>
      <c r="G61" s="2">
        <v>1610636.0257200003</v>
      </c>
      <c r="H61" s="2">
        <v>943479.54254399985</v>
      </c>
      <c r="I61" s="2">
        <v>1817845.9270559999</v>
      </c>
      <c r="J61" s="2">
        <v>1034273.9281679998</v>
      </c>
    </row>
    <row r="63" spans="1:10" x14ac:dyDescent="0.55000000000000004">
      <c r="A63" s="2" t="s">
        <v>16</v>
      </c>
      <c r="B63" s="2">
        <f>AVERAGE(B52:B61)</f>
        <v>1345514.8227345003</v>
      </c>
      <c r="C63" s="2">
        <f t="shared" ref="C63:J63" si="10">AVERAGE(C52:C61)</f>
        <v>1260290.4718809</v>
      </c>
      <c r="D63" s="2">
        <f t="shared" si="10"/>
        <v>1489595.9403106999</v>
      </c>
      <c r="E63" s="2">
        <f t="shared" si="10"/>
        <v>2041117.4317472999</v>
      </c>
      <c r="F63" s="2">
        <f t="shared" si="10"/>
        <v>1052790.7976114999</v>
      </c>
      <c r="G63" s="2">
        <f t="shared" si="10"/>
        <v>1050057.7558309</v>
      </c>
      <c r="H63" s="2">
        <f t="shared" si="10"/>
        <v>1134743.3655381</v>
      </c>
      <c r="I63" s="2">
        <f t="shared" si="10"/>
        <v>1731771.4018038001</v>
      </c>
      <c r="J63" s="2">
        <f t="shared" si="10"/>
        <v>1286636.0303632</v>
      </c>
    </row>
    <row r="64" spans="1:10" x14ac:dyDescent="0.55000000000000004">
      <c r="A64" s="2" t="s">
        <v>3</v>
      </c>
      <c r="B64" s="2">
        <f>STDEV(B52:B61)</f>
        <v>186186.22384630932</v>
      </c>
      <c r="C64" s="2">
        <f t="shared" ref="C64:J64" si="11">STDEV(C52:C61)</f>
        <v>138612.31570962662</v>
      </c>
      <c r="D64" s="2">
        <f t="shared" si="11"/>
        <v>284829.33366189798</v>
      </c>
      <c r="E64" s="2">
        <f t="shared" si="11"/>
        <v>274939.27541450359</v>
      </c>
      <c r="F64" s="2">
        <f t="shared" si="11"/>
        <v>395994.35783161002</v>
      </c>
      <c r="G64" s="2">
        <f t="shared" si="11"/>
        <v>444695.41083828692</v>
      </c>
      <c r="H64" s="2">
        <f t="shared" si="11"/>
        <v>198985.76269064282</v>
      </c>
      <c r="I64" s="2">
        <f t="shared" si="11"/>
        <v>139045.50308192184</v>
      </c>
      <c r="J64" s="2">
        <f t="shared" si="11"/>
        <v>405695.95341513713</v>
      </c>
    </row>
    <row r="65" spans="1:10" x14ac:dyDescent="0.55000000000000004">
      <c r="A65" s="2" t="s">
        <v>8</v>
      </c>
      <c r="B65" s="2">
        <f>B64/SQRT(10)</f>
        <v>58877.253630029314</v>
      </c>
      <c r="C65" s="2">
        <f t="shared" ref="C65:J65" si="12">C64/SQRT(10)</f>
        <v>43833.062939275871</v>
      </c>
      <c r="D65" s="2">
        <f t="shared" si="12"/>
        <v>90070.943879966537</v>
      </c>
      <c r="E65" s="2">
        <f t="shared" si="12"/>
        <v>86943.432854616593</v>
      </c>
      <c r="F65" s="2">
        <f t="shared" si="12"/>
        <v>125224.41113236237</v>
      </c>
      <c r="G65" s="2">
        <f t="shared" si="12"/>
        <v>140625.03632733141</v>
      </c>
      <c r="H65" s="2">
        <f t="shared" si="12"/>
        <v>62924.823204818633</v>
      </c>
      <c r="I65" s="2">
        <f t="shared" si="12"/>
        <v>43970.048814283495</v>
      </c>
      <c r="J65" s="2">
        <f t="shared" si="12"/>
        <v>128292.32503053996</v>
      </c>
    </row>
    <row r="67" spans="1:10" x14ac:dyDescent="0.55000000000000004">
      <c r="A67" s="5" t="s">
        <v>132</v>
      </c>
      <c r="B67" s="5">
        <f>B63/$B$63</f>
        <v>1</v>
      </c>
      <c r="C67" s="5">
        <f t="shared" ref="C67:J67" si="13">C63/$B$63</f>
        <v>0.93666041472482764</v>
      </c>
      <c r="D67" s="5">
        <f t="shared" si="13"/>
        <v>1.1070825197476326</v>
      </c>
      <c r="E67" s="5">
        <f t="shared" si="13"/>
        <v>1.5169787781297874</v>
      </c>
      <c r="F67" s="5">
        <f t="shared" si="13"/>
        <v>0.78244459282277168</v>
      </c>
      <c r="G67" s="5">
        <f t="shared" si="13"/>
        <v>0.78041336898605063</v>
      </c>
      <c r="H67" s="5">
        <f t="shared" si="13"/>
        <v>0.84335255648239693</v>
      </c>
      <c r="I67" s="5">
        <f t="shared" si="13"/>
        <v>1.2870697316320214</v>
      </c>
      <c r="J67" s="5">
        <f t="shared" si="13"/>
        <v>0.95624069584633753</v>
      </c>
    </row>
    <row r="68" spans="1:10" x14ac:dyDescent="0.55000000000000004">
      <c r="A68" s="5" t="s">
        <v>133</v>
      </c>
      <c r="B68" s="5">
        <f>B65/$B$63</f>
        <v>4.3758160545844166E-2</v>
      </c>
      <c r="C68" s="5">
        <f t="shared" ref="C68:J68" si="14">C65/$B$63</f>
        <v>3.2577168380942538E-2</v>
      </c>
      <c r="D68" s="5">
        <f t="shared" si="14"/>
        <v>6.6941621421096387E-2</v>
      </c>
      <c r="E68" s="5">
        <f t="shared" si="14"/>
        <v>6.4617224117918509E-2</v>
      </c>
      <c r="F68" s="5">
        <f t="shared" si="14"/>
        <v>9.3068027952206298E-2</v>
      </c>
      <c r="G68" s="5">
        <f t="shared" si="14"/>
        <v>0.10451392578607054</v>
      </c>
      <c r="H68" s="5">
        <f t="shared" si="14"/>
        <v>4.6766354514724724E-2</v>
      </c>
      <c r="I68" s="5">
        <f t="shared" si="14"/>
        <v>3.2678977645837319E-2</v>
      </c>
      <c r="J68" s="5">
        <f t="shared" si="14"/>
        <v>9.5348132077661144E-2</v>
      </c>
    </row>
    <row r="71" spans="1:10" x14ac:dyDescent="0.55000000000000004">
      <c r="A71" s="1" t="s">
        <v>101</v>
      </c>
    </row>
    <row r="72" spans="1:10" x14ac:dyDescent="0.55000000000000004">
      <c r="A72" s="1"/>
      <c r="B72" s="2" t="s">
        <v>172</v>
      </c>
    </row>
    <row r="73" spans="1:10" ht="15.45" x14ac:dyDescent="0.55000000000000004">
      <c r="B73" s="18" t="s">
        <v>35</v>
      </c>
      <c r="C73" s="18"/>
      <c r="D73" s="18"/>
      <c r="E73" s="18"/>
      <c r="F73" s="18"/>
      <c r="G73" s="18"/>
      <c r="H73" s="18"/>
      <c r="I73" s="18"/>
      <c r="J73" s="18"/>
    </row>
    <row r="74" spans="1:10" ht="15.45" x14ac:dyDescent="0.55000000000000004">
      <c r="B74" s="17" t="s">
        <v>7</v>
      </c>
      <c r="C74" s="17"/>
      <c r="D74" s="17"/>
      <c r="E74" s="17" t="s">
        <v>13</v>
      </c>
      <c r="F74" s="17"/>
      <c r="G74" s="17"/>
      <c r="H74" s="17" t="s">
        <v>15</v>
      </c>
      <c r="I74" s="17"/>
      <c r="J74" s="17"/>
    </row>
    <row r="75" spans="1:10" x14ac:dyDescent="0.55000000000000004">
      <c r="B75" s="7" t="s">
        <v>7</v>
      </c>
      <c r="C75" s="7" t="s">
        <v>97</v>
      </c>
      <c r="D75" s="7" t="s">
        <v>98</v>
      </c>
      <c r="E75" s="7" t="s">
        <v>7</v>
      </c>
      <c r="F75" s="7" t="s">
        <v>97</v>
      </c>
      <c r="G75" s="7" t="s">
        <v>98</v>
      </c>
      <c r="H75" s="7" t="s">
        <v>7</v>
      </c>
      <c r="I75" s="7" t="s">
        <v>97</v>
      </c>
      <c r="J75" s="7" t="s">
        <v>98</v>
      </c>
    </row>
    <row r="76" spans="1:10" x14ac:dyDescent="0.55000000000000004">
      <c r="B76" s="2">
        <v>3</v>
      </c>
      <c r="C76" s="2">
        <v>5</v>
      </c>
      <c r="D76" s="2">
        <v>3</v>
      </c>
      <c r="E76" s="2">
        <v>3</v>
      </c>
      <c r="F76" s="2">
        <v>3</v>
      </c>
      <c r="G76" s="2">
        <v>3</v>
      </c>
      <c r="H76" s="2">
        <v>2</v>
      </c>
      <c r="I76" s="2">
        <v>3</v>
      </c>
      <c r="J76" s="2">
        <v>3</v>
      </c>
    </row>
    <row r="77" spans="1:10" x14ac:dyDescent="0.55000000000000004">
      <c r="B77" s="2">
        <v>3</v>
      </c>
      <c r="C77" s="2">
        <v>2</v>
      </c>
      <c r="D77" s="2">
        <v>2</v>
      </c>
      <c r="E77" s="2">
        <v>4</v>
      </c>
      <c r="F77" s="2">
        <v>3</v>
      </c>
      <c r="G77" s="2">
        <v>3</v>
      </c>
      <c r="H77" s="2">
        <v>2</v>
      </c>
      <c r="I77" s="2">
        <v>2</v>
      </c>
      <c r="J77" s="2">
        <v>2</v>
      </c>
    </row>
    <row r="78" spans="1:10" x14ac:dyDescent="0.55000000000000004">
      <c r="B78" s="2">
        <v>3</v>
      </c>
      <c r="C78" s="2">
        <v>3</v>
      </c>
      <c r="D78" s="2">
        <v>3</v>
      </c>
      <c r="E78" s="2">
        <v>4</v>
      </c>
      <c r="F78" s="2">
        <v>2</v>
      </c>
      <c r="G78" s="2">
        <v>2</v>
      </c>
      <c r="H78" s="2">
        <v>2</v>
      </c>
      <c r="I78" s="2">
        <v>2</v>
      </c>
      <c r="J78" s="2">
        <v>3</v>
      </c>
    </row>
    <row r="79" spans="1:10" x14ac:dyDescent="0.55000000000000004">
      <c r="B79" s="2">
        <v>2</v>
      </c>
      <c r="C79" s="2">
        <v>2</v>
      </c>
      <c r="D79" s="2">
        <v>2</v>
      </c>
      <c r="E79" s="2">
        <v>5</v>
      </c>
      <c r="F79" s="2">
        <v>2</v>
      </c>
      <c r="G79" s="2">
        <v>2</v>
      </c>
      <c r="H79" s="2">
        <v>2</v>
      </c>
      <c r="I79" s="2">
        <v>3</v>
      </c>
      <c r="J79" s="2">
        <v>1</v>
      </c>
    </row>
    <row r="80" spans="1:10" x14ac:dyDescent="0.55000000000000004">
      <c r="B80" s="2">
        <v>2</v>
      </c>
      <c r="C80" s="2">
        <v>4</v>
      </c>
      <c r="D80" s="2">
        <v>1</v>
      </c>
      <c r="E80" s="2">
        <v>4</v>
      </c>
      <c r="F80" s="2">
        <v>3</v>
      </c>
      <c r="G80" s="2">
        <v>4</v>
      </c>
      <c r="H80" s="2">
        <v>2</v>
      </c>
      <c r="I80" s="2">
        <v>3</v>
      </c>
      <c r="J80" s="2">
        <v>2</v>
      </c>
    </row>
    <row r="81" spans="1:10" x14ac:dyDescent="0.55000000000000004">
      <c r="B81" s="2">
        <v>3</v>
      </c>
      <c r="C81" s="2">
        <v>1</v>
      </c>
      <c r="D81" s="2">
        <v>3</v>
      </c>
      <c r="E81" s="2">
        <v>4</v>
      </c>
      <c r="F81" s="2">
        <v>2</v>
      </c>
      <c r="G81" s="2">
        <v>2</v>
      </c>
      <c r="H81" s="2">
        <v>2</v>
      </c>
      <c r="I81" s="2">
        <v>4</v>
      </c>
      <c r="J81" s="2">
        <v>2</v>
      </c>
    </row>
    <row r="82" spans="1:10" x14ac:dyDescent="0.55000000000000004">
      <c r="B82" s="2">
        <v>2</v>
      </c>
      <c r="C82" s="2">
        <v>3</v>
      </c>
      <c r="D82" s="2">
        <v>3</v>
      </c>
      <c r="E82" s="2">
        <v>4</v>
      </c>
      <c r="F82" s="2">
        <v>4</v>
      </c>
      <c r="G82" s="2">
        <v>4</v>
      </c>
      <c r="H82" s="2">
        <v>2</v>
      </c>
      <c r="I82" s="2">
        <v>4</v>
      </c>
      <c r="J82" s="2">
        <v>2</v>
      </c>
    </row>
    <row r="83" spans="1:10" x14ac:dyDescent="0.55000000000000004">
      <c r="B83" s="2">
        <v>3</v>
      </c>
      <c r="C83" s="2">
        <v>2</v>
      </c>
      <c r="D83" s="2">
        <v>2</v>
      </c>
      <c r="E83" s="2">
        <v>3</v>
      </c>
      <c r="F83" s="2">
        <v>4</v>
      </c>
      <c r="G83" s="2">
        <v>3</v>
      </c>
      <c r="H83" s="2">
        <v>2</v>
      </c>
      <c r="I83" s="2">
        <v>3</v>
      </c>
      <c r="J83" s="2">
        <v>4</v>
      </c>
    </row>
    <row r="84" spans="1:10" x14ac:dyDescent="0.55000000000000004">
      <c r="B84" s="2">
        <v>4</v>
      </c>
      <c r="C84" s="2">
        <v>2</v>
      </c>
      <c r="D84" s="2">
        <v>2</v>
      </c>
      <c r="E84" s="2">
        <v>4</v>
      </c>
      <c r="F84" s="2">
        <v>3</v>
      </c>
      <c r="G84" s="2">
        <v>3</v>
      </c>
      <c r="J84" s="2">
        <v>1</v>
      </c>
    </row>
    <row r="85" spans="1:10" x14ac:dyDescent="0.55000000000000004">
      <c r="B85" s="2">
        <v>3</v>
      </c>
      <c r="C85" s="2">
        <v>4</v>
      </c>
      <c r="D85" s="2">
        <v>1</v>
      </c>
      <c r="E85" s="2">
        <v>3</v>
      </c>
      <c r="F85" s="2">
        <v>2</v>
      </c>
      <c r="J85" s="2">
        <v>2</v>
      </c>
    </row>
    <row r="87" spans="1:10" x14ac:dyDescent="0.55000000000000004">
      <c r="A87" s="2" t="s">
        <v>16</v>
      </c>
      <c r="B87" s="2">
        <f>AVERAGE(B76:B85)</f>
        <v>2.8</v>
      </c>
      <c r="C87" s="2">
        <f t="shared" ref="C87:J87" si="15">AVERAGE(C76:C85)</f>
        <v>2.8</v>
      </c>
      <c r="D87" s="2">
        <f t="shared" si="15"/>
        <v>2.2000000000000002</v>
      </c>
      <c r="E87" s="2">
        <f t="shared" si="15"/>
        <v>3.8</v>
      </c>
      <c r="F87" s="2">
        <f t="shared" si="15"/>
        <v>2.8</v>
      </c>
      <c r="G87" s="2">
        <f t="shared" si="15"/>
        <v>2.8888888888888888</v>
      </c>
      <c r="H87" s="2">
        <f t="shared" si="15"/>
        <v>2</v>
      </c>
      <c r="I87" s="2">
        <f t="shared" si="15"/>
        <v>3</v>
      </c>
      <c r="J87" s="2">
        <f t="shared" si="15"/>
        <v>2.2000000000000002</v>
      </c>
    </row>
    <row r="88" spans="1:10" x14ac:dyDescent="0.55000000000000004">
      <c r="A88" s="2" t="s">
        <v>3</v>
      </c>
      <c r="B88" s="2">
        <f>STDEV(B76:B85)</f>
        <v>0.63245553203367533</v>
      </c>
      <c r="C88" s="2">
        <f t="shared" ref="C88:J88" si="16">STDEV(C76:C85)</f>
        <v>1.2292725943057181</v>
      </c>
      <c r="D88" s="2">
        <f t="shared" si="16"/>
        <v>0.78881063774661553</v>
      </c>
      <c r="E88" s="2">
        <f t="shared" si="16"/>
        <v>0.63245553203367533</v>
      </c>
      <c r="F88" s="2">
        <f t="shared" si="16"/>
        <v>0.78881063774661508</v>
      </c>
      <c r="G88" s="2">
        <f t="shared" si="16"/>
        <v>0.78173595997057133</v>
      </c>
      <c r="H88" s="2">
        <f t="shared" si="16"/>
        <v>0</v>
      </c>
      <c r="I88" s="2">
        <f t="shared" si="16"/>
        <v>0.7559289460184544</v>
      </c>
      <c r="J88" s="2">
        <f t="shared" si="16"/>
        <v>0.91893658347268148</v>
      </c>
    </row>
    <row r="89" spans="1:10" x14ac:dyDescent="0.55000000000000004">
      <c r="A89" s="2" t="s">
        <v>8</v>
      </c>
      <c r="B89" s="2">
        <f>B88/SQRT(10)</f>
        <v>0.19999999999999982</v>
      </c>
      <c r="C89" s="2">
        <f t="shared" ref="C89:J89" si="17">C88/SQRT(10)</f>
        <v>0.38873012632301995</v>
      </c>
      <c r="D89" s="2">
        <f t="shared" si="17"/>
        <v>0.24944382578492943</v>
      </c>
      <c r="E89" s="2">
        <f t="shared" si="17"/>
        <v>0.19999999999999982</v>
      </c>
      <c r="F89" s="2">
        <f t="shared" si="17"/>
        <v>0.2494438257849293</v>
      </c>
      <c r="G89" s="2">
        <f>G88/SQRT(9)</f>
        <v>0.26057865332352376</v>
      </c>
      <c r="H89" s="2">
        <f>H88/SQRT(8)</f>
        <v>0</v>
      </c>
      <c r="I89" s="2">
        <f>I88/SQRT(8)</f>
        <v>0.26726124191242434</v>
      </c>
      <c r="J89" s="2">
        <f t="shared" si="17"/>
        <v>0.29059326290271154</v>
      </c>
    </row>
    <row r="91" spans="1:10" x14ac:dyDescent="0.55000000000000004">
      <c r="A91" s="5" t="s">
        <v>132</v>
      </c>
      <c r="B91" s="5">
        <f>B87/$B$87</f>
        <v>1</v>
      </c>
      <c r="C91" s="5">
        <f t="shared" ref="C91:J91" si="18">C87/$B$87</f>
        <v>1</v>
      </c>
      <c r="D91" s="5">
        <f t="shared" si="18"/>
        <v>0.78571428571428581</v>
      </c>
      <c r="E91" s="5">
        <f t="shared" si="18"/>
        <v>1.3571428571428572</v>
      </c>
      <c r="F91" s="5">
        <f t="shared" si="18"/>
        <v>1</v>
      </c>
      <c r="G91" s="5">
        <f t="shared" si="18"/>
        <v>1.0317460317460319</v>
      </c>
      <c r="H91" s="5">
        <f t="shared" si="18"/>
        <v>0.7142857142857143</v>
      </c>
      <c r="I91" s="5">
        <f t="shared" si="18"/>
        <v>1.0714285714285714</v>
      </c>
      <c r="J91" s="5">
        <f t="shared" si="18"/>
        <v>0.78571428571428581</v>
      </c>
    </row>
    <row r="92" spans="1:10" x14ac:dyDescent="0.55000000000000004">
      <c r="A92" s="5" t="s">
        <v>133</v>
      </c>
      <c r="B92" s="5">
        <f>B89/$B$87</f>
        <v>7.1428571428571369E-2</v>
      </c>
      <c r="C92" s="5">
        <f t="shared" ref="C92:J92" si="19">C89/$B$87</f>
        <v>0.13883218797250713</v>
      </c>
      <c r="D92" s="5">
        <f t="shared" si="19"/>
        <v>8.9087080637474808E-2</v>
      </c>
      <c r="E92" s="5">
        <f t="shared" si="19"/>
        <v>7.1428571428571369E-2</v>
      </c>
      <c r="F92" s="5">
        <f t="shared" si="19"/>
        <v>8.9087080637474753E-2</v>
      </c>
      <c r="G92" s="5">
        <f t="shared" si="19"/>
        <v>9.3063804758401342E-2</v>
      </c>
      <c r="H92" s="5">
        <f t="shared" si="19"/>
        <v>0</v>
      </c>
      <c r="I92" s="5">
        <f t="shared" si="19"/>
        <v>9.5450443540151558E-2</v>
      </c>
      <c r="J92" s="5">
        <f t="shared" si="19"/>
        <v>0.10378330817953985</v>
      </c>
    </row>
    <row r="95" spans="1:10" x14ac:dyDescent="0.55000000000000004">
      <c r="A95" s="1" t="s">
        <v>123</v>
      </c>
    </row>
    <row r="96" spans="1:10" x14ac:dyDescent="0.55000000000000004">
      <c r="A96" s="1"/>
      <c r="B96" s="2" t="s">
        <v>141</v>
      </c>
    </row>
    <row r="97" spans="1:4" ht="15.45" x14ac:dyDescent="0.55000000000000004">
      <c r="B97" s="18" t="s">
        <v>35</v>
      </c>
      <c r="C97" s="18"/>
      <c r="D97" s="18"/>
    </row>
    <row r="98" spans="1:4" ht="29.6" x14ac:dyDescent="0.55000000000000004">
      <c r="B98" s="7" t="s">
        <v>7</v>
      </c>
      <c r="C98" s="7" t="s">
        <v>15</v>
      </c>
      <c r="D98" s="14" t="s">
        <v>124</v>
      </c>
    </row>
    <row r="99" spans="1:4" x14ac:dyDescent="0.55000000000000004">
      <c r="B99" s="2">
        <v>7.3770491803278659</v>
      </c>
      <c r="C99" s="2">
        <v>7.6923076923076872</v>
      </c>
      <c r="D99" s="2">
        <v>9.3905472636815919</v>
      </c>
    </row>
    <row r="100" spans="1:4" x14ac:dyDescent="0.55000000000000004">
      <c r="B100" s="2">
        <v>4.6658259773013855</v>
      </c>
      <c r="C100" s="2">
        <v>9.6201899050474768</v>
      </c>
      <c r="D100" s="2">
        <v>9.9440013575428416</v>
      </c>
    </row>
    <row r="101" spans="1:4" x14ac:dyDescent="0.55000000000000004">
      <c r="B101" s="2">
        <v>-3.7820512820512855</v>
      </c>
      <c r="C101" s="2">
        <v>11.85983827493261</v>
      </c>
      <c r="D101" s="2">
        <v>14.309133489461356</v>
      </c>
    </row>
    <row r="102" spans="1:4" x14ac:dyDescent="0.55000000000000004">
      <c r="B102" s="2">
        <v>10.549019607843135</v>
      </c>
      <c r="C102" s="2">
        <v>16.216216216216218</v>
      </c>
      <c r="D102" s="2">
        <v>9.0201168072680087</v>
      </c>
    </row>
    <row r="103" spans="1:4" x14ac:dyDescent="0.55000000000000004">
      <c r="B103" s="2">
        <v>9.9807135969141818</v>
      </c>
      <c r="C103" s="2">
        <v>5.0632911392405049</v>
      </c>
      <c r="D103" s="2">
        <v>5.9364548494983289</v>
      </c>
    </row>
    <row r="104" spans="1:4" x14ac:dyDescent="0.55000000000000004">
      <c r="B104" s="2">
        <v>9.057971014492761</v>
      </c>
      <c r="C104" s="2">
        <v>11.111111111111105</v>
      </c>
      <c r="D104" s="2">
        <v>13.51402220967438</v>
      </c>
    </row>
    <row r="106" spans="1:4" x14ac:dyDescent="0.55000000000000004">
      <c r="A106" s="5" t="s">
        <v>16</v>
      </c>
      <c r="B106" s="5">
        <f>AVERAGE(B99:B104)</f>
        <v>6.3080880158046737</v>
      </c>
      <c r="C106" s="5">
        <f>AVERAGE(C99:C104)</f>
        <v>10.260492389809267</v>
      </c>
      <c r="D106" s="5">
        <f>AVERAGE(D99:D104)</f>
        <v>10.352379329521085</v>
      </c>
    </row>
    <row r="107" spans="1:4" x14ac:dyDescent="0.55000000000000004">
      <c r="A107" s="5" t="s">
        <v>3</v>
      </c>
      <c r="B107" s="5">
        <f>STDEV(B99:B104)</f>
        <v>5.3793335936405464</v>
      </c>
      <c r="C107" s="5">
        <f>STDEV(C99:C104)</f>
        <v>3.8149329356388013</v>
      </c>
      <c r="D107" s="5">
        <f>STDEV(D99:D104)</f>
        <v>3.0990029079098012</v>
      </c>
    </row>
    <row r="108" spans="1:4" x14ac:dyDescent="0.55000000000000004">
      <c r="A108" s="5" t="s">
        <v>8</v>
      </c>
      <c r="B108" s="5">
        <f>B107/SQRT(6)</f>
        <v>2.1961037434385822</v>
      </c>
      <c r="C108" s="5">
        <f>C107/SQRT(6)</f>
        <v>1.5574398492088271</v>
      </c>
      <c r="D108" s="5">
        <f>D107/SQRT(6)</f>
        <v>1.2651626392967168</v>
      </c>
    </row>
  </sheetData>
  <mergeCells count="16">
    <mergeCell ref="B97:D97"/>
    <mergeCell ref="H26:J26"/>
    <mergeCell ref="B25:J25"/>
    <mergeCell ref="B4:F4"/>
    <mergeCell ref="C5:D5"/>
    <mergeCell ref="E5:F5"/>
    <mergeCell ref="B26:D26"/>
    <mergeCell ref="E26:G26"/>
    <mergeCell ref="B73:J73"/>
    <mergeCell ref="B74:D74"/>
    <mergeCell ref="E74:G74"/>
    <mergeCell ref="H74:J74"/>
    <mergeCell ref="B49:J49"/>
    <mergeCell ref="B50:D50"/>
    <mergeCell ref="E50:G50"/>
    <mergeCell ref="H50:J50"/>
  </mergeCells>
  <phoneticPr fontId="1" type="noConversion"/>
  <pageMargins left="0.7" right="0.7" top="0.75" bottom="0.75" header="0.3" footer="0.3"/>
  <ignoredErrors>
    <ignoredError sqref="C17:D17 G41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850B-8542-4DD4-B07E-767C45176F6D}">
  <dimension ref="A2:G476"/>
  <sheetViews>
    <sheetView topLeftCell="A21" zoomScaleNormal="100" workbookViewId="0">
      <selection activeCell="F11" sqref="F11"/>
    </sheetView>
  </sheetViews>
  <sheetFormatPr defaultColWidth="9" defaultRowHeight="14.15" x14ac:dyDescent="0.55000000000000004"/>
  <cols>
    <col min="1" max="1" width="8.35546875" style="2" customWidth="1"/>
    <col min="2" max="3" width="16.2109375" style="2" customWidth="1"/>
    <col min="4" max="4" width="14.7109375" style="2" customWidth="1"/>
    <col min="5" max="5" width="15.5" style="2" bestFit="1" customWidth="1"/>
    <col min="6" max="16384" width="9" style="2"/>
  </cols>
  <sheetData>
    <row r="2" spans="1:3" x14ac:dyDescent="0.55000000000000004">
      <c r="A2" s="1" t="s">
        <v>102</v>
      </c>
    </row>
    <row r="3" spans="1:3" x14ac:dyDescent="0.55000000000000004">
      <c r="A3" s="1"/>
      <c r="B3" s="2" t="s">
        <v>141</v>
      </c>
    </row>
    <row r="4" spans="1:3" ht="15.45" x14ac:dyDescent="0.55000000000000004">
      <c r="B4" s="18" t="s">
        <v>35</v>
      </c>
      <c r="C4" s="18"/>
    </row>
    <row r="5" spans="1:3" ht="15.45" x14ac:dyDescent="0.55000000000000004">
      <c r="B5" s="13" t="s">
        <v>25</v>
      </c>
      <c r="C5" s="7" t="s">
        <v>15</v>
      </c>
    </row>
    <row r="6" spans="1:3" x14ac:dyDescent="0.55000000000000004">
      <c r="B6" s="2">
        <v>13.405797101449281</v>
      </c>
      <c r="C6" s="2">
        <v>31.712857791912761</v>
      </c>
    </row>
    <row r="7" spans="1:3" x14ac:dyDescent="0.55000000000000004">
      <c r="B7" s="2">
        <v>5.3379953379953378</v>
      </c>
      <c r="C7" s="2">
        <v>26.317907444668009</v>
      </c>
    </row>
    <row r="8" spans="1:3" x14ac:dyDescent="0.55000000000000004">
      <c r="B8" s="2">
        <v>7.3015873015872979</v>
      </c>
      <c r="C8" s="2">
        <v>22.548262548262542</v>
      </c>
    </row>
    <row r="10" spans="1:3" x14ac:dyDescent="0.55000000000000004">
      <c r="A10" s="5" t="s">
        <v>16</v>
      </c>
      <c r="B10" s="5">
        <f>AVERAGE(B6:B8)</f>
        <v>8.6817932470106385</v>
      </c>
      <c r="C10" s="5">
        <f>AVERAGE(C6:C8)</f>
        <v>26.859675928281103</v>
      </c>
    </row>
    <row r="11" spans="1:3" x14ac:dyDescent="0.55000000000000004">
      <c r="A11" s="5" t="s">
        <v>3</v>
      </c>
      <c r="B11" s="5">
        <f>STDEV(B6:B8)</f>
        <v>4.2072654613696656</v>
      </c>
      <c r="C11" s="5">
        <f>STDEV(C6:C8)</f>
        <v>4.6062551288830731</v>
      </c>
    </row>
    <row r="12" spans="1:3" x14ac:dyDescent="0.55000000000000004">
      <c r="A12" s="5" t="s">
        <v>8</v>
      </c>
      <c r="B12" s="5">
        <f>B11/SQRT(3)</f>
        <v>2.4290658466739918</v>
      </c>
      <c r="C12" s="5">
        <f>C11/SQRT(3)</f>
        <v>2.6594226386167366</v>
      </c>
    </row>
    <row r="15" spans="1:3" x14ac:dyDescent="0.55000000000000004">
      <c r="A15" s="1" t="s">
        <v>103</v>
      </c>
    </row>
    <row r="16" spans="1:3" x14ac:dyDescent="0.55000000000000004">
      <c r="A16" s="1"/>
      <c r="B16" s="2" t="s">
        <v>172</v>
      </c>
    </row>
    <row r="17" spans="1:6" ht="15.45" x14ac:dyDescent="0.55000000000000004">
      <c r="B17" s="18" t="s">
        <v>104</v>
      </c>
      <c r="C17" s="18"/>
      <c r="D17" s="18"/>
      <c r="E17" s="4"/>
      <c r="F17" s="4"/>
    </row>
    <row r="18" spans="1:6" ht="15.45" x14ac:dyDescent="0.55000000000000004">
      <c r="B18" s="7" t="s">
        <v>7</v>
      </c>
      <c r="C18" s="7" t="s">
        <v>13</v>
      </c>
      <c r="D18" s="7" t="s">
        <v>15</v>
      </c>
    </row>
    <row r="19" spans="1:6" x14ac:dyDescent="0.55000000000000004">
      <c r="B19" s="2">
        <v>88</v>
      </c>
      <c r="C19" s="2">
        <v>132</v>
      </c>
      <c r="D19" s="2">
        <v>44</v>
      </c>
    </row>
    <row r="20" spans="1:6" x14ac:dyDescent="0.55000000000000004">
      <c r="B20" s="2">
        <v>96</v>
      </c>
      <c r="C20" s="2">
        <v>121</v>
      </c>
      <c r="D20" s="2">
        <v>76</v>
      </c>
    </row>
    <row r="21" spans="1:6" x14ac:dyDescent="0.55000000000000004">
      <c r="B21" s="2">
        <v>101</v>
      </c>
      <c r="C21" s="2">
        <v>153</v>
      </c>
      <c r="D21" s="2">
        <v>78</v>
      </c>
    </row>
    <row r="22" spans="1:6" x14ac:dyDescent="0.55000000000000004">
      <c r="B22" s="2">
        <v>88</v>
      </c>
      <c r="C22" s="2">
        <v>124</v>
      </c>
      <c r="D22" s="2">
        <v>69</v>
      </c>
    </row>
    <row r="23" spans="1:6" x14ac:dyDescent="0.55000000000000004">
      <c r="B23" s="2">
        <v>86</v>
      </c>
      <c r="C23" s="2">
        <v>136</v>
      </c>
      <c r="D23" s="2">
        <v>52</v>
      </c>
    </row>
    <row r="24" spans="1:6" x14ac:dyDescent="0.55000000000000004">
      <c r="B24" s="2">
        <v>116</v>
      </c>
      <c r="C24" s="2">
        <v>137</v>
      </c>
      <c r="D24" s="2">
        <v>54</v>
      </c>
    </row>
    <row r="25" spans="1:6" x14ac:dyDescent="0.55000000000000004">
      <c r="B25" s="2">
        <v>89</v>
      </c>
      <c r="C25" s="2">
        <v>124</v>
      </c>
      <c r="D25" s="2">
        <v>62</v>
      </c>
    </row>
    <row r="26" spans="1:6" x14ac:dyDescent="0.55000000000000004">
      <c r="B26" s="2">
        <v>109</v>
      </c>
      <c r="C26" s="2">
        <v>125</v>
      </c>
      <c r="D26" s="2">
        <v>53</v>
      </c>
    </row>
    <row r="27" spans="1:6" x14ac:dyDescent="0.55000000000000004">
      <c r="B27" s="2">
        <v>124</v>
      </c>
      <c r="C27" s="2">
        <v>128</v>
      </c>
      <c r="D27" s="2">
        <v>73</v>
      </c>
    </row>
    <row r="28" spans="1:6" x14ac:dyDescent="0.55000000000000004">
      <c r="B28" s="2">
        <v>115</v>
      </c>
      <c r="C28" s="2">
        <v>125</v>
      </c>
      <c r="D28" s="2">
        <v>99</v>
      </c>
    </row>
    <row r="29" spans="1:6" x14ac:dyDescent="0.55000000000000004">
      <c r="B29" s="2">
        <v>126</v>
      </c>
      <c r="C29" s="2">
        <v>125</v>
      </c>
    </row>
    <row r="30" spans="1:6" x14ac:dyDescent="0.55000000000000004">
      <c r="C30" s="2">
        <v>121</v>
      </c>
    </row>
    <row r="32" spans="1:6" x14ac:dyDescent="0.55000000000000004">
      <c r="A32" s="2" t="s">
        <v>16</v>
      </c>
      <c r="B32" s="2">
        <f>AVERAGE(B19:B30)</f>
        <v>103.45454545454545</v>
      </c>
      <c r="C32" s="2">
        <f t="shared" ref="C32:D32" si="0">AVERAGE(C19:C30)</f>
        <v>129.25</v>
      </c>
      <c r="D32" s="2">
        <f t="shared" si="0"/>
        <v>66</v>
      </c>
    </row>
    <row r="33" spans="1:4" x14ac:dyDescent="0.55000000000000004">
      <c r="A33" s="2" t="s">
        <v>3</v>
      </c>
      <c r="B33" s="2">
        <f>STDEV(B19:B30)</f>
        <v>15.181328244680303</v>
      </c>
      <c r="C33" s="2">
        <f t="shared" ref="C33:D33" si="1">STDEV(C19:C30)</f>
        <v>9.1663911804334024</v>
      </c>
      <c r="D33" s="2">
        <f t="shared" si="1"/>
        <v>16.329931618554522</v>
      </c>
    </row>
    <row r="34" spans="1:4" x14ac:dyDescent="0.55000000000000004">
      <c r="A34" s="2" t="s">
        <v>8</v>
      </c>
      <c r="B34" s="2">
        <f>B33/SQRT(11)</f>
        <v>4.577342691529938</v>
      </c>
      <c r="C34" s="2">
        <f>C33/SQRT(12)</f>
        <v>2.6461092077603183</v>
      </c>
      <c r="D34" s="2">
        <f>D33/SQRT(10)</f>
        <v>5.1639777949432224</v>
      </c>
    </row>
    <row r="36" spans="1:4" x14ac:dyDescent="0.55000000000000004">
      <c r="A36" s="5" t="s">
        <v>132</v>
      </c>
      <c r="B36" s="5">
        <f>B32/$B$32</f>
        <v>1</v>
      </c>
      <c r="C36" s="5">
        <f t="shared" ref="C36:D36" si="2">C32/$B$32</f>
        <v>1.249340949033392</v>
      </c>
      <c r="D36" s="5">
        <f t="shared" si="2"/>
        <v>0.63796133567662572</v>
      </c>
    </row>
    <row r="37" spans="1:4" x14ac:dyDescent="0.55000000000000004">
      <c r="A37" s="5" t="s">
        <v>133</v>
      </c>
      <c r="B37" s="5">
        <f>B34/$B$32</f>
        <v>4.4244964505122421E-2</v>
      </c>
      <c r="C37" s="5">
        <f t="shared" ref="C37:D37" si="3">C34/$B$32</f>
        <v>2.5577505523166521E-2</v>
      </c>
      <c r="D37" s="5">
        <f t="shared" si="3"/>
        <v>4.991542684040022E-2</v>
      </c>
    </row>
    <row r="40" spans="1:4" x14ac:dyDescent="0.55000000000000004">
      <c r="A40" s="1" t="s">
        <v>105</v>
      </c>
    </row>
    <row r="41" spans="1:4" x14ac:dyDescent="0.55000000000000004">
      <c r="A41" s="1"/>
      <c r="B41" s="2" t="s">
        <v>172</v>
      </c>
    </row>
    <row r="42" spans="1:4" x14ac:dyDescent="0.55000000000000004">
      <c r="B42" s="18" t="s">
        <v>106</v>
      </c>
      <c r="C42" s="17"/>
    </row>
    <row r="43" spans="1:4" ht="15.45" x14ac:dyDescent="0.55000000000000004">
      <c r="B43" s="7" t="s">
        <v>107</v>
      </c>
      <c r="C43" s="7" t="s">
        <v>108</v>
      </c>
    </row>
    <row r="44" spans="1:4" x14ac:dyDescent="0.55000000000000004">
      <c r="B44" s="2">
        <v>5</v>
      </c>
      <c r="C44" s="2">
        <v>20</v>
      </c>
    </row>
    <row r="45" spans="1:4" x14ac:dyDescent="0.55000000000000004">
      <c r="B45" s="2">
        <v>2</v>
      </c>
      <c r="C45" s="2">
        <v>11</v>
      </c>
    </row>
    <row r="46" spans="1:4" x14ac:dyDescent="0.55000000000000004">
      <c r="B46" s="2">
        <v>2</v>
      </c>
      <c r="C46" s="2">
        <v>18</v>
      </c>
    </row>
    <row r="47" spans="1:4" x14ac:dyDescent="0.55000000000000004">
      <c r="B47" s="2">
        <v>9</v>
      </c>
      <c r="C47" s="2">
        <v>18</v>
      </c>
    </row>
    <row r="48" spans="1:4" x14ac:dyDescent="0.55000000000000004">
      <c r="B48" s="2">
        <v>5</v>
      </c>
      <c r="C48" s="2">
        <v>22</v>
      </c>
    </row>
    <row r="49" spans="1:3" x14ac:dyDescent="0.55000000000000004">
      <c r="B49" s="2">
        <v>9</v>
      </c>
      <c r="C49" s="2">
        <v>18</v>
      </c>
    </row>
    <row r="50" spans="1:3" x14ac:dyDescent="0.55000000000000004">
      <c r="B50" s="2">
        <v>7</v>
      </c>
      <c r="C50" s="2">
        <v>16</v>
      </c>
    </row>
    <row r="51" spans="1:3" x14ac:dyDescent="0.55000000000000004">
      <c r="B51" s="2">
        <v>9</v>
      </c>
      <c r="C51" s="2">
        <v>19</v>
      </c>
    </row>
    <row r="52" spans="1:3" x14ac:dyDescent="0.55000000000000004">
      <c r="B52" s="2">
        <v>8</v>
      </c>
      <c r="C52" s="2">
        <v>18</v>
      </c>
    </row>
    <row r="53" spans="1:3" x14ac:dyDescent="0.55000000000000004">
      <c r="B53" s="2">
        <v>7</v>
      </c>
      <c r="C53" s="2">
        <v>17</v>
      </c>
    </row>
    <row r="54" spans="1:3" x14ac:dyDescent="0.55000000000000004">
      <c r="B54" s="2">
        <v>8</v>
      </c>
      <c r="C54" s="2">
        <v>26</v>
      </c>
    </row>
    <row r="55" spans="1:3" x14ac:dyDescent="0.55000000000000004">
      <c r="B55" s="2">
        <v>9</v>
      </c>
      <c r="C55" s="2">
        <v>10</v>
      </c>
    </row>
    <row r="56" spans="1:3" x14ac:dyDescent="0.55000000000000004">
      <c r="B56" s="2">
        <v>3</v>
      </c>
      <c r="C56" s="2">
        <v>19</v>
      </c>
    </row>
    <row r="57" spans="1:3" x14ac:dyDescent="0.55000000000000004">
      <c r="B57" s="2">
        <v>7</v>
      </c>
      <c r="C57" s="2">
        <v>11</v>
      </c>
    </row>
    <row r="59" spans="1:3" x14ac:dyDescent="0.55000000000000004">
      <c r="A59" s="2" t="s">
        <v>16</v>
      </c>
      <c r="B59" s="2">
        <f>AVERAGE(B44:B57)</f>
        <v>6.4285714285714288</v>
      </c>
      <c r="C59" s="2">
        <f>AVERAGE(C44:C57)</f>
        <v>17.357142857142858</v>
      </c>
    </row>
    <row r="60" spans="1:3" x14ac:dyDescent="0.55000000000000004">
      <c r="A60" s="2" t="s">
        <v>3</v>
      </c>
      <c r="B60" s="2">
        <f>STDEV(B44:B57)</f>
        <v>2.5933134645226996</v>
      </c>
      <c r="C60" s="2">
        <f>STDEV(C44:C57)</f>
        <v>4.3607893226437211</v>
      </c>
    </row>
    <row r="61" spans="1:3" x14ac:dyDescent="0.55000000000000004">
      <c r="A61" s="2" t="s">
        <v>8</v>
      </c>
      <c r="B61" s="2">
        <f>B60/SQRT(14)</f>
        <v>0.69309217719654859</v>
      </c>
      <c r="C61" s="2">
        <f>C60/SQRT(14)</f>
        <v>1.1654699700882007</v>
      </c>
    </row>
    <row r="63" spans="1:3" x14ac:dyDescent="0.55000000000000004">
      <c r="A63" s="5" t="s">
        <v>132</v>
      </c>
      <c r="B63" s="5">
        <f>B59/$B$59</f>
        <v>1</v>
      </c>
      <c r="C63" s="5">
        <f>C59/$B$59</f>
        <v>2.7</v>
      </c>
    </row>
    <row r="64" spans="1:3" x14ac:dyDescent="0.55000000000000004">
      <c r="A64" s="5" t="s">
        <v>133</v>
      </c>
      <c r="B64" s="5">
        <f>B61/$B$59</f>
        <v>0.10781433867501866</v>
      </c>
      <c r="C64" s="5">
        <f>C61/$B$59</f>
        <v>0.18129532868038678</v>
      </c>
    </row>
    <row r="67" spans="1:3" x14ac:dyDescent="0.55000000000000004">
      <c r="A67" s="1" t="s">
        <v>109</v>
      </c>
    </row>
    <row r="68" spans="1:3" x14ac:dyDescent="0.55000000000000004">
      <c r="A68" s="1"/>
      <c r="B68" s="2" t="s">
        <v>152</v>
      </c>
    </row>
    <row r="69" spans="1:3" x14ac:dyDescent="0.55000000000000004">
      <c r="B69" s="18" t="s">
        <v>106</v>
      </c>
      <c r="C69" s="17"/>
    </row>
    <row r="70" spans="1:3" ht="15.45" x14ac:dyDescent="0.55000000000000004">
      <c r="B70" s="7" t="s">
        <v>107</v>
      </c>
      <c r="C70" s="7" t="s">
        <v>108</v>
      </c>
    </row>
    <row r="71" spans="1:3" x14ac:dyDescent="0.55000000000000004">
      <c r="B71" s="2">
        <v>2005991.5180500001</v>
      </c>
      <c r="C71" s="2">
        <v>1957920.1351969999</v>
      </c>
    </row>
    <row r="72" spans="1:3" x14ac:dyDescent="0.55000000000000004">
      <c r="B72" s="2">
        <v>2322281.5510349995</v>
      </c>
      <c r="C72" s="2">
        <v>1926454.301862</v>
      </c>
    </row>
    <row r="73" spans="1:3" x14ac:dyDescent="0.55000000000000004">
      <c r="B73" s="2">
        <v>2002803.3166680001</v>
      </c>
      <c r="C73" s="2">
        <v>4618629.3675000006</v>
      </c>
    </row>
    <row r="74" spans="1:3" x14ac:dyDescent="0.55000000000000004">
      <c r="B74" s="2">
        <v>2742083.540724</v>
      </c>
      <c r="C74" s="2">
        <v>2265836.8154400005</v>
      </c>
    </row>
    <row r="75" spans="1:3" x14ac:dyDescent="0.55000000000000004">
      <c r="B75" s="2">
        <v>2871316.9011650002</v>
      </c>
      <c r="C75" s="2">
        <v>3872748.9950839994</v>
      </c>
    </row>
    <row r="76" spans="1:3" x14ac:dyDescent="0.55000000000000004">
      <c r="B76" s="2">
        <v>2466474.5304320003</v>
      </c>
      <c r="C76" s="2">
        <v>3684861.3701279997</v>
      </c>
    </row>
    <row r="77" spans="1:3" x14ac:dyDescent="0.55000000000000004">
      <c r="B77" s="2">
        <v>2713140.7178329998</v>
      </c>
      <c r="C77" s="2">
        <v>2464747.0489420001</v>
      </c>
    </row>
    <row r="78" spans="1:3" x14ac:dyDescent="0.55000000000000004">
      <c r="B78" s="2">
        <v>1681709.5006310001</v>
      </c>
      <c r="C78" s="2">
        <v>3606569.4239549995</v>
      </c>
    </row>
    <row r="79" spans="1:3" x14ac:dyDescent="0.55000000000000004">
      <c r="B79" s="2">
        <v>1814132.7008879997</v>
      </c>
      <c r="C79" s="2">
        <v>2722608.2823719997</v>
      </c>
    </row>
    <row r="80" spans="1:3" x14ac:dyDescent="0.55000000000000004">
      <c r="B80" s="2">
        <v>2843382.6865500002</v>
      </c>
      <c r="C80" s="2">
        <v>2781045.9973920002</v>
      </c>
    </row>
    <row r="81" spans="1:3" x14ac:dyDescent="0.55000000000000004">
      <c r="B81" s="2">
        <v>3206620.9850630001</v>
      </c>
      <c r="C81" s="2">
        <v>2382041.9880569996</v>
      </c>
    </row>
    <row r="82" spans="1:3" x14ac:dyDescent="0.55000000000000004">
      <c r="B82" s="2">
        <v>1866826.9491299998</v>
      </c>
      <c r="C82" s="2">
        <v>1396979.1112500001</v>
      </c>
    </row>
    <row r="83" spans="1:3" x14ac:dyDescent="0.55000000000000004">
      <c r="B83" s="2">
        <v>2373195.9332879996</v>
      </c>
      <c r="C83" s="2">
        <v>6932193.4230220001</v>
      </c>
    </row>
    <row r="84" spans="1:3" x14ac:dyDescent="0.55000000000000004">
      <c r="B84" s="2">
        <v>5169096.6398999998</v>
      </c>
      <c r="C84" s="2">
        <v>10049576.483433001</v>
      </c>
    </row>
    <row r="85" spans="1:3" x14ac:dyDescent="0.55000000000000004">
      <c r="B85" s="2">
        <v>1626381.3820100005</v>
      </c>
      <c r="C85" s="2">
        <v>8492134.1447739992</v>
      </c>
    </row>
    <row r="86" spans="1:3" x14ac:dyDescent="0.55000000000000004">
      <c r="B86" s="2">
        <v>1050706.0157940001</v>
      </c>
      <c r="C86" s="2">
        <v>2767532.8185720001</v>
      </c>
    </row>
    <row r="87" spans="1:3" x14ac:dyDescent="0.55000000000000004">
      <c r="C87" s="2">
        <v>2551465.7509320006</v>
      </c>
    </row>
    <row r="88" spans="1:3" x14ac:dyDescent="0.55000000000000004">
      <c r="C88" s="2">
        <v>2923736.7310500005</v>
      </c>
    </row>
    <row r="90" spans="1:3" x14ac:dyDescent="0.55000000000000004">
      <c r="A90" s="2" t="s">
        <v>16</v>
      </c>
      <c r="B90" s="2">
        <f>AVERAGE(B71:B88)</f>
        <v>2422259.0543225626</v>
      </c>
      <c r="C90" s="2">
        <f>AVERAGE(C71:C88)</f>
        <v>3744282.343831222</v>
      </c>
    </row>
    <row r="91" spans="1:3" x14ac:dyDescent="0.55000000000000004">
      <c r="A91" s="2" t="s">
        <v>3</v>
      </c>
      <c r="B91" s="2">
        <f>STDEV(B71:B88)</f>
        <v>924883.15939739964</v>
      </c>
      <c r="C91" s="2">
        <f>STDEV(C71:C88)</f>
        <v>2375995.2725941124</v>
      </c>
    </row>
    <row r="92" spans="1:3" x14ac:dyDescent="0.55000000000000004">
      <c r="A92" s="2" t="s">
        <v>8</v>
      </c>
      <c r="B92" s="2">
        <f>B91/SQRT(16)</f>
        <v>231220.78984934991</v>
      </c>
      <c r="C92" s="2">
        <f>C91/SQRT(18)</f>
        <v>560027.45643949218</v>
      </c>
    </row>
    <row r="94" spans="1:3" x14ac:dyDescent="0.55000000000000004">
      <c r="A94" s="5" t="s">
        <v>132</v>
      </c>
      <c r="B94" s="5">
        <f>B90/$B$90</f>
        <v>1</v>
      </c>
      <c r="C94" s="5">
        <f>C90/$B$90</f>
        <v>1.5457811323481221</v>
      </c>
    </row>
    <row r="95" spans="1:3" x14ac:dyDescent="0.55000000000000004">
      <c r="A95" s="5" t="s">
        <v>133</v>
      </c>
      <c r="B95" s="5">
        <f>B92/$B$90</f>
        <v>9.5456672743872067E-2</v>
      </c>
      <c r="C95" s="5">
        <f>C92/$B$90</f>
        <v>0.23120048016338865</v>
      </c>
    </row>
    <row r="98" spans="1:4" x14ac:dyDescent="0.55000000000000004">
      <c r="A98" s="1" t="s">
        <v>125</v>
      </c>
    </row>
    <row r="99" spans="1:4" x14ac:dyDescent="0.55000000000000004">
      <c r="A99" s="1"/>
      <c r="B99" s="2" t="s">
        <v>145</v>
      </c>
    </row>
    <row r="100" spans="1:4" x14ac:dyDescent="0.55000000000000004">
      <c r="B100" s="18" t="s">
        <v>126</v>
      </c>
      <c r="C100" s="18"/>
      <c r="D100" s="18"/>
    </row>
    <row r="101" spans="1:4" ht="15.45" x14ac:dyDescent="0.55000000000000004">
      <c r="B101" s="7" t="s">
        <v>7</v>
      </c>
      <c r="C101" s="7" t="s">
        <v>13</v>
      </c>
      <c r="D101" s="7" t="s">
        <v>15</v>
      </c>
    </row>
    <row r="102" spans="1:4" x14ac:dyDescent="0.55000000000000004">
      <c r="B102" s="2">
        <v>9.8445595854922274</v>
      </c>
      <c r="C102" s="2">
        <v>13.240418118466899</v>
      </c>
      <c r="D102" s="2">
        <v>10</v>
      </c>
    </row>
    <row r="103" spans="1:4" x14ac:dyDescent="0.55000000000000004">
      <c r="B103" s="2">
        <v>9.0909090909090917</v>
      </c>
      <c r="C103" s="2">
        <v>14.583333333333334</v>
      </c>
      <c r="D103" s="2">
        <v>8.92018779342723</v>
      </c>
    </row>
    <row r="104" spans="1:4" x14ac:dyDescent="0.55000000000000004">
      <c r="B104" s="2">
        <v>12.5</v>
      </c>
      <c r="C104" s="2">
        <v>14.215686274509803</v>
      </c>
      <c r="D104" s="2">
        <v>10.887096774193548</v>
      </c>
    </row>
    <row r="105" spans="1:4" x14ac:dyDescent="0.55000000000000004">
      <c r="B105" s="2">
        <v>9.9173553719008272</v>
      </c>
      <c r="C105" s="2">
        <v>12.751677852348994</v>
      </c>
      <c r="D105" s="2">
        <v>10.344827586206897</v>
      </c>
    </row>
    <row r="106" spans="1:4" x14ac:dyDescent="0.55000000000000004">
      <c r="B106" s="2">
        <v>12</v>
      </c>
      <c r="C106" s="2">
        <v>10.776942355889723</v>
      </c>
      <c r="D106" s="2">
        <v>10.671936758893279</v>
      </c>
    </row>
    <row r="107" spans="1:4" x14ac:dyDescent="0.55000000000000004">
      <c r="B107" s="2">
        <v>13.218390804597702</v>
      </c>
      <c r="C107" s="2">
        <v>12.903225806451612</v>
      </c>
      <c r="D107" s="2">
        <v>11.740890688259109</v>
      </c>
    </row>
    <row r="108" spans="1:4" x14ac:dyDescent="0.55000000000000004">
      <c r="B108" s="2">
        <v>9.6330275229357802</v>
      </c>
      <c r="C108" s="2">
        <v>13.829787234042554</v>
      </c>
      <c r="D108" s="2">
        <v>7.4626865671641784</v>
      </c>
    </row>
    <row r="109" spans="1:4" x14ac:dyDescent="0.55000000000000004">
      <c r="B109" s="2">
        <v>7.9497907949790791</v>
      </c>
      <c r="D109" s="2">
        <v>12.807881773399016</v>
      </c>
    </row>
    <row r="110" spans="1:4" x14ac:dyDescent="0.55000000000000004">
      <c r="B110" s="2">
        <v>11.76470588235294</v>
      </c>
      <c r="D110" s="2">
        <v>8.8888888888888893</v>
      </c>
    </row>
    <row r="111" spans="1:4" x14ac:dyDescent="0.55000000000000004">
      <c r="B111" s="2">
        <v>12.568306010928962</v>
      </c>
      <c r="D111" s="2">
        <v>8.2644628099173563</v>
      </c>
    </row>
    <row r="113" spans="1:4" x14ac:dyDescent="0.55000000000000004">
      <c r="A113" s="2" t="s">
        <v>16</v>
      </c>
      <c r="B113" s="2">
        <f>AVERAGE(B102:B111)</f>
        <v>10.848704506409661</v>
      </c>
      <c r="C113" s="2">
        <f t="shared" ref="C113:D113" si="4">AVERAGE(C102:C111)</f>
        <v>13.18586728214899</v>
      </c>
      <c r="D113" s="2">
        <f t="shared" si="4"/>
        <v>9.998885964034951</v>
      </c>
    </row>
    <row r="114" spans="1:4" x14ac:dyDescent="0.55000000000000004">
      <c r="A114" s="2" t="s">
        <v>3</v>
      </c>
      <c r="B114" s="2">
        <f>STDEV(B102:B111)</f>
        <v>1.773599394745869</v>
      </c>
      <c r="C114" s="2">
        <f t="shared" ref="C114:D114" si="5">STDEV(C102:C111)</f>
        <v>1.2584628973816332</v>
      </c>
      <c r="D114" s="2">
        <f t="shared" si="5"/>
        <v>1.6371670955018376</v>
      </c>
    </row>
    <row r="115" spans="1:4" x14ac:dyDescent="0.55000000000000004">
      <c r="A115" s="2" t="s">
        <v>8</v>
      </c>
      <c r="B115" s="2">
        <f>B114/SQRT(10)</f>
        <v>0.56086137440930206</v>
      </c>
      <c r="C115" s="2">
        <f>C114/SQRT(7)</f>
        <v>0.47565426581051418</v>
      </c>
      <c r="D115" s="2">
        <f t="shared" ref="D115" si="6">D114/SQRT(10)</f>
        <v>0.51771769320682126</v>
      </c>
    </row>
    <row r="117" spans="1:4" x14ac:dyDescent="0.55000000000000004">
      <c r="A117" s="5" t="s">
        <v>132</v>
      </c>
      <c r="B117" s="5">
        <f>B113/$B$113</f>
        <v>1</v>
      </c>
      <c r="C117" s="5">
        <f t="shared" ref="C117:D117" si="7">C113/$B$113</f>
        <v>1.2154324301448602</v>
      </c>
      <c r="D117" s="5">
        <f t="shared" si="7"/>
        <v>0.92166635731735369</v>
      </c>
    </row>
    <row r="118" spans="1:4" x14ac:dyDescent="0.55000000000000004">
      <c r="A118" s="5" t="s">
        <v>133</v>
      </c>
      <c r="B118" s="5">
        <f>B115/$B$113</f>
        <v>5.1698465386160387E-2</v>
      </c>
      <c r="C118" s="5">
        <f t="shared" ref="C118:D118" si="8">C115/$B$113</f>
        <v>4.3844337868128573E-2</v>
      </c>
      <c r="D118" s="5">
        <f t="shared" si="8"/>
        <v>4.7721614401142726E-2</v>
      </c>
    </row>
    <row r="121" spans="1:4" x14ac:dyDescent="0.55000000000000004">
      <c r="A121" s="1" t="s">
        <v>127</v>
      </c>
    </row>
    <row r="122" spans="1:4" x14ac:dyDescent="0.55000000000000004">
      <c r="A122" s="1"/>
      <c r="B122" s="2" t="s">
        <v>146</v>
      </c>
    </row>
    <row r="123" spans="1:4" x14ac:dyDescent="0.55000000000000004">
      <c r="B123" s="18" t="s">
        <v>126</v>
      </c>
      <c r="C123" s="18"/>
      <c r="D123" s="18"/>
    </row>
    <row r="124" spans="1:4" ht="15.45" x14ac:dyDescent="0.55000000000000004">
      <c r="B124" s="7" t="s">
        <v>7</v>
      </c>
      <c r="C124" s="7" t="s">
        <v>13</v>
      </c>
      <c r="D124" s="7" t="s">
        <v>15</v>
      </c>
    </row>
    <row r="125" spans="1:4" x14ac:dyDescent="0.55000000000000004">
      <c r="B125" s="2">
        <v>19</v>
      </c>
      <c r="C125" s="2">
        <v>38</v>
      </c>
      <c r="D125" s="2">
        <v>20</v>
      </c>
    </row>
    <row r="126" spans="1:4" x14ac:dyDescent="0.55000000000000004">
      <c r="B126" s="2">
        <v>23</v>
      </c>
      <c r="C126" s="2">
        <v>28</v>
      </c>
      <c r="D126" s="2">
        <v>19</v>
      </c>
    </row>
    <row r="127" spans="1:4" x14ac:dyDescent="0.55000000000000004">
      <c r="B127" s="2">
        <v>15</v>
      </c>
      <c r="C127" s="2">
        <v>29</v>
      </c>
      <c r="D127" s="2">
        <v>27</v>
      </c>
    </row>
    <row r="128" spans="1:4" x14ac:dyDescent="0.55000000000000004">
      <c r="B128" s="2">
        <v>24</v>
      </c>
      <c r="C128" s="2">
        <v>38</v>
      </c>
      <c r="D128" s="2">
        <v>21</v>
      </c>
    </row>
    <row r="129" spans="1:4" x14ac:dyDescent="0.55000000000000004">
      <c r="B129" s="2">
        <v>21</v>
      </c>
      <c r="C129" s="2">
        <v>43</v>
      </c>
      <c r="D129" s="2">
        <v>27</v>
      </c>
    </row>
    <row r="130" spans="1:4" x14ac:dyDescent="0.55000000000000004">
      <c r="B130" s="2">
        <v>23</v>
      </c>
      <c r="C130" s="2">
        <v>52</v>
      </c>
      <c r="D130" s="2">
        <v>29</v>
      </c>
    </row>
    <row r="131" spans="1:4" x14ac:dyDescent="0.55000000000000004">
      <c r="B131" s="2">
        <v>21</v>
      </c>
      <c r="C131" s="2">
        <v>39</v>
      </c>
      <c r="D131" s="2">
        <v>20</v>
      </c>
    </row>
    <row r="132" spans="1:4" x14ac:dyDescent="0.55000000000000004">
      <c r="B132" s="2">
        <v>19</v>
      </c>
      <c r="D132" s="2">
        <v>26</v>
      </c>
    </row>
    <row r="133" spans="1:4" x14ac:dyDescent="0.55000000000000004">
      <c r="B133" s="2">
        <v>22</v>
      </c>
      <c r="D133" s="2">
        <v>28</v>
      </c>
    </row>
    <row r="134" spans="1:4" x14ac:dyDescent="0.55000000000000004">
      <c r="B134" s="2">
        <v>23</v>
      </c>
      <c r="D134" s="2">
        <v>20</v>
      </c>
    </row>
    <row r="136" spans="1:4" x14ac:dyDescent="0.55000000000000004">
      <c r="A136" s="2" t="s">
        <v>16</v>
      </c>
      <c r="B136" s="2">
        <f>AVERAGE(B125:B134)</f>
        <v>21</v>
      </c>
      <c r="C136" s="2">
        <f t="shared" ref="C136:D136" si="9">AVERAGE(C125:C134)</f>
        <v>38.142857142857146</v>
      </c>
      <c r="D136" s="2">
        <f t="shared" si="9"/>
        <v>23.7</v>
      </c>
    </row>
    <row r="137" spans="1:4" x14ac:dyDescent="0.55000000000000004">
      <c r="A137" s="2" t="s">
        <v>3</v>
      </c>
      <c r="B137" s="2">
        <f>STDEV(B125:B134)</f>
        <v>2.70801280154532</v>
      </c>
      <c r="C137" s="2">
        <f t="shared" ref="C137:D137" si="10">STDEV(C125:C134)</f>
        <v>8.1940745141142806</v>
      </c>
      <c r="D137" s="2">
        <f t="shared" si="10"/>
        <v>4.0013886478460385</v>
      </c>
    </row>
    <row r="138" spans="1:4" x14ac:dyDescent="0.55000000000000004">
      <c r="A138" s="2" t="s">
        <v>8</v>
      </c>
      <c r="B138" s="2">
        <f>B137/SQRT(10)</f>
        <v>0.85634883857767519</v>
      </c>
      <c r="C138" s="2">
        <f>C137/SQRT(7)</f>
        <v>3.0970690555255436</v>
      </c>
      <c r="D138" s="2">
        <f t="shared" ref="D138" si="11">D137/SQRT(10)</f>
        <v>1.2653501930734885</v>
      </c>
    </row>
    <row r="140" spans="1:4" x14ac:dyDescent="0.55000000000000004">
      <c r="A140" s="5" t="s">
        <v>132</v>
      </c>
      <c r="B140" s="5">
        <f>B136/$B$136</f>
        <v>1</v>
      </c>
      <c r="C140" s="5">
        <f t="shared" ref="C140:D140" si="12">C136/$B$136</f>
        <v>1.8163265306122451</v>
      </c>
      <c r="D140" s="5">
        <f t="shared" si="12"/>
        <v>1.1285714285714286</v>
      </c>
    </row>
    <row r="141" spans="1:4" x14ac:dyDescent="0.55000000000000004">
      <c r="A141" s="5" t="s">
        <v>133</v>
      </c>
      <c r="B141" s="5">
        <f>B138/$B$136</f>
        <v>4.0778516122746439E-2</v>
      </c>
      <c r="C141" s="5">
        <f t="shared" ref="C141:D141" si="13">C138/$B$136</f>
        <v>0.1474794788345497</v>
      </c>
      <c r="D141" s="5">
        <f t="shared" si="13"/>
        <v>6.0254771098737545E-2</v>
      </c>
    </row>
    <row r="144" spans="1:4" x14ac:dyDescent="0.55000000000000004">
      <c r="A144" s="1" t="s">
        <v>128</v>
      </c>
    </row>
    <row r="145" spans="1:4" x14ac:dyDescent="0.55000000000000004">
      <c r="A145" s="1"/>
      <c r="B145" s="2" t="s">
        <v>147</v>
      </c>
    </row>
    <row r="146" spans="1:4" x14ac:dyDescent="0.55000000000000004">
      <c r="B146" s="18" t="s">
        <v>126</v>
      </c>
      <c r="C146" s="18"/>
      <c r="D146" s="18"/>
    </row>
    <row r="147" spans="1:4" ht="15.45" x14ac:dyDescent="0.55000000000000004">
      <c r="B147" s="7" t="s">
        <v>7</v>
      </c>
      <c r="C147" s="7" t="s">
        <v>13</v>
      </c>
      <c r="D147" s="7" t="s">
        <v>15</v>
      </c>
    </row>
    <row r="148" spans="1:4" x14ac:dyDescent="0.55000000000000004">
      <c r="B148" s="2">
        <v>193</v>
      </c>
      <c r="C148" s="2">
        <v>287</v>
      </c>
      <c r="D148" s="2">
        <v>200</v>
      </c>
    </row>
    <row r="149" spans="1:4" x14ac:dyDescent="0.55000000000000004">
      <c r="B149" s="2">
        <v>253</v>
      </c>
      <c r="C149" s="2">
        <v>192</v>
      </c>
      <c r="D149" s="2">
        <v>213</v>
      </c>
    </row>
    <row r="150" spans="1:4" x14ac:dyDescent="0.55000000000000004">
      <c r="B150" s="2">
        <v>120</v>
      </c>
      <c r="C150" s="2">
        <v>204</v>
      </c>
      <c r="D150" s="2">
        <v>248</v>
      </c>
    </row>
    <row r="151" spans="1:4" x14ac:dyDescent="0.55000000000000004">
      <c r="B151" s="2">
        <v>242</v>
      </c>
      <c r="C151" s="2">
        <v>298</v>
      </c>
      <c r="D151" s="2">
        <v>203</v>
      </c>
    </row>
    <row r="152" spans="1:4" x14ac:dyDescent="0.55000000000000004">
      <c r="B152" s="2">
        <v>175</v>
      </c>
      <c r="C152" s="2">
        <v>399</v>
      </c>
      <c r="D152" s="2">
        <v>253</v>
      </c>
    </row>
    <row r="153" spans="1:4" x14ac:dyDescent="0.55000000000000004">
      <c r="B153" s="2">
        <v>174</v>
      </c>
      <c r="C153" s="2">
        <v>403</v>
      </c>
      <c r="D153" s="2">
        <v>247</v>
      </c>
    </row>
    <row r="154" spans="1:4" x14ac:dyDescent="0.55000000000000004">
      <c r="B154" s="2">
        <v>218</v>
      </c>
      <c r="C154" s="2">
        <v>282</v>
      </c>
      <c r="D154" s="2">
        <v>268</v>
      </c>
    </row>
    <row r="155" spans="1:4" x14ac:dyDescent="0.55000000000000004">
      <c r="B155" s="2">
        <v>239</v>
      </c>
      <c r="D155" s="2">
        <v>203</v>
      </c>
    </row>
    <row r="156" spans="1:4" x14ac:dyDescent="0.55000000000000004">
      <c r="B156" s="2">
        <v>187</v>
      </c>
      <c r="D156" s="2">
        <v>315</v>
      </c>
    </row>
    <row r="157" spans="1:4" x14ac:dyDescent="0.55000000000000004">
      <c r="B157" s="2">
        <v>183</v>
      </c>
      <c r="D157" s="2">
        <v>242</v>
      </c>
    </row>
    <row r="159" spans="1:4" x14ac:dyDescent="0.55000000000000004">
      <c r="A159" s="2" t="s">
        <v>16</v>
      </c>
      <c r="B159" s="2">
        <f>AVERAGE(B148:B157)</f>
        <v>198.4</v>
      </c>
      <c r="C159" s="2">
        <f t="shared" ref="C159:D159" si="14">AVERAGE(C148:C157)</f>
        <v>295</v>
      </c>
      <c r="D159" s="2">
        <f t="shared" si="14"/>
        <v>239.2</v>
      </c>
    </row>
    <row r="160" spans="1:4" x14ac:dyDescent="0.55000000000000004">
      <c r="A160" s="2" t="s">
        <v>3</v>
      </c>
      <c r="B160" s="2">
        <f>STDEV(B148:B157)</f>
        <v>40.277371645462033</v>
      </c>
      <c r="C160" s="2">
        <f t="shared" ref="C160:D160" si="15">STDEV(C148:C157)</f>
        <v>83.278648724227821</v>
      </c>
      <c r="D160" s="2">
        <f t="shared" si="15"/>
        <v>36.141081580076921</v>
      </c>
    </row>
    <row r="161" spans="1:7" x14ac:dyDescent="0.55000000000000004">
      <c r="A161" s="2" t="s">
        <v>8</v>
      </c>
      <c r="B161" s="2">
        <f>B160/SQRT(10)</f>
        <v>12.73682325647439</v>
      </c>
      <c r="C161" s="2">
        <f>C160/SQRT(7)</f>
        <v>31.47637057797332</v>
      </c>
      <c r="D161" s="2">
        <f t="shared" ref="D161" si="16">D160/SQRT(10)</f>
        <v>11.428813489500016</v>
      </c>
    </row>
    <row r="163" spans="1:7" x14ac:dyDescent="0.55000000000000004">
      <c r="A163" s="5" t="s">
        <v>132</v>
      </c>
      <c r="B163" s="5">
        <f>B159/$B$159</f>
        <v>1</v>
      </c>
      <c r="C163" s="5">
        <f t="shared" ref="C163:D163" si="17">C159/$B$159</f>
        <v>1.4868951612903225</v>
      </c>
      <c r="D163" s="5">
        <f t="shared" si="17"/>
        <v>1.2056451612903225</v>
      </c>
    </row>
    <row r="164" spans="1:7" x14ac:dyDescent="0.55000000000000004">
      <c r="A164" s="5" t="s">
        <v>133</v>
      </c>
      <c r="B164" s="5">
        <f>B161/$B$159</f>
        <v>6.4197697865294306E-2</v>
      </c>
      <c r="C164" s="5">
        <f t="shared" ref="C164:D164" si="18">C161/$B$159</f>
        <v>0.15865106138091389</v>
      </c>
      <c r="D164" s="5">
        <f t="shared" si="18"/>
        <v>5.7604906701108946E-2</v>
      </c>
    </row>
    <row r="167" spans="1:7" x14ac:dyDescent="0.55000000000000004">
      <c r="A167" s="1" t="s">
        <v>110</v>
      </c>
    </row>
    <row r="168" spans="1:7" x14ac:dyDescent="0.55000000000000004">
      <c r="A168" s="1"/>
      <c r="B168" s="2" t="s">
        <v>145</v>
      </c>
    </row>
    <row r="169" spans="1:7" x14ac:dyDescent="0.55000000000000004">
      <c r="B169" s="18" t="s">
        <v>77</v>
      </c>
      <c r="C169" s="18"/>
      <c r="D169" s="4"/>
      <c r="E169" s="4"/>
      <c r="F169" s="4"/>
      <c r="G169" s="4"/>
    </row>
    <row r="170" spans="1:7" ht="15.45" x14ac:dyDescent="0.55000000000000004">
      <c r="B170" s="7" t="s">
        <v>7</v>
      </c>
      <c r="C170" s="13" t="s">
        <v>111</v>
      </c>
      <c r="D170" s="4"/>
      <c r="E170" s="4"/>
    </row>
    <row r="171" spans="1:7" x14ac:dyDescent="0.55000000000000004">
      <c r="B171" s="2">
        <v>6.3122923588039868</v>
      </c>
      <c r="C171" s="2">
        <v>27.086007702182286</v>
      </c>
    </row>
    <row r="172" spans="1:7" x14ac:dyDescent="0.55000000000000004">
      <c r="B172" s="2">
        <v>10.15625</v>
      </c>
      <c r="C172" s="2">
        <v>24.328358208955223</v>
      </c>
    </row>
    <row r="173" spans="1:7" x14ac:dyDescent="0.55000000000000004">
      <c r="B173" s="2">
        <v>8.1818181818181817</v>
      </c>
      <c r="C173" s="2">
        <v>14.768683274021353</v>
      </c>
    </row>
    <row r="174" spans="1:7" x14ac:dyDescent="0.55000000000000004">
      <c r="B174" s="2">
        <v>7.6023391812865491</v>
      </c>
      <c r="C174" s="2">
        <v>23.906705539358601</v>
      </c>
    </row>
    <row r="175" spans="1:7" x14ac:dyDescent="0.55000000000000004">
      <c r="B175" s="2">
        <v>5.6410256410256414</v>
      </c>
    </row>
    <row r="176" spans="1:7" x14ac:dyDescent="0.55000000000000004">
      <c r="B176" s="2">
        <v>6.1224489795918364</v>
      </c>
    </row>
    <row r="177" spans="1:3" x14ac:dyDescent="0.55000000000000004">
      <c r="B177" s="2">
        <v>5.9040590405904059</v>
      </c>
    </row>
    <row r="179" spans="1:3" x14ac:dyDescent="0.55000000000000004">
      <c r="A179" s="2" t="s">
        <v>16</v>
      </c>
      <c r="B179" s="2">
        <f>AVERAGE(B171:B177)</f>
        <v>7.1314619118737994</v>
      </c>
      <c r="C179" s="2">
        <f>AVERAGE(C171:C177)</f>
        <v>22.522438681129366</v>
      </c>
    </row>
    <row r="180" spans="1:3" x14ac:dyDescent="0.55000000000000004">
      <c r="A180" s="2" t="s">
        <v>3</v>
      </c>
      <c r="B180" s="2">
        <f>STDEV(B171:B177)</f>
        <v>1.6274407626093306</v>
      </c>
      <c r="C180" s="2">
        <f>STDEV(C171:C177)</f>
        <v>5.357997922077038</v>
      </c>
    </row>
    <row r="181" spans="1:3" x14ac:dyDescent="0.55000000000000004">
      <c r="A181" s="2" t="s">
        <v>8</v>
      </c>
      <c r="B181" s="2">
        <f>B180/SQRT(7)</f>
        <v>0.61511479019337045</v>
      </c>
      <c r="C181" s="2">
        <f>C180/SQRT(4)</f>
        <v>2.678998961038519</v>
      </c>
    </row>
    <row r="183" spans="1:3" x14ac:dyDescent="0.55000000000000004">
      <c r="A183" s="5" t="s">
        <v>132</v>
      </c>
      <c r="B183" s="5">
        <f>B179/$B$179</f>
        <v>1</v>
      </c>
      <c r="C183" s="5">
        <f>C179/$B$179</f>
        <v>3.1581797616600564</v>
      </c>
    </row>
    <row r="184" spans="1:3" x14ac:dyDescent="0.55000000000000004">
      <c r="A184" s="5" t="s">
        <v>133</v>
      </c>
      <c r="B184" s="5">
        <f>B181/$B$179</f>
        <v>8.625367390229087E-2</v>
      </c>
      <c r="C184" s="5">
        <f>C181/$B$179</f>
        <v>0.37565915574449293</v>
      </c>
    </row>
    <row r="187" spans="1:3" x14ac:dyDescent="0.55000000000000004">
      <c r="A187" s="1" t="s">
        <v>112</v>
      </c>
    </row>
    <row r="188" spans="1:3" x14ac:dyDescent="0.55000000000000004">
      <c r="A188" s="1"/>
      <c r="B188" s="2" t="s">
        <v>146</v>
      </c>
    </row>
    <row r="189" spans="1:3" x14ac:dyDescent="0.55000000000000004">
      <c r="B189" s="18" t="s">
        <v>77</v>
      </c>
      <c r="C189" s="18"/>
    </row>
    <row r="190" spans="1:3" ht="15.45" x14ac:dyDescent="0.55000000000000004">
      <c r="B190" s="7" t="s">
        <v>7</v>
      </c>
      <c r="C190" s="13" t="s">
        <v>111</v>
      </c>
    </row>
    <row r="191" spans="1:3" x14ac:dyDescent="0.55000000000000004">
      <c r="B191" s="2">
        <v>19</v>
      </c>
      <c r="C191" s="2">
        <v>211</v>
      </c>
    </row>
    <row r="192" spans="1:3" x14ac:dyDescent="0.55000000000000004">
      <c r="B192" s="2">
        <v>13</v>
      </c>
      <c r="C192" s="2">
        <v>163</v>
      </c>
    </row>
    <row r="193" spans="1:3" x14ac:dyDescent="0.55000000000000004">
      <c r="B193" s="2">
        <v>18</v>
      </c>
      <c r="C193" s="2">
        <v>83</v>
      </c>
    </row>
    <row r="194" spans="1:3" x14ac:dyDescent="0.55000000000000004">
      <c r="B194" s="2">
        <v>13</v>
      </c>
      <c r="C194" s="2">
        <v>82</v>
      </c>
    </row>
    <row r="195" spans="1:3" x14ac:dyDescent="0.55000000000000004">
      <c r="B195" s="2">
        <v>11</v>
      </c>
    </row>
    <row r="196" spans="1:3" x14ac:dyDescent="0.55000000000000004">
      <c r="B196" s="2">
        <v>21</v>
      </c>
    </row>
    <row r="197" spans="1:3" x14ac:dyDescent="0.55000000000000004">
      <c r="B197" s="2">
        <v>16</v>
      </c>
    </row>
    <row r="199" spans="1:3" x14ac:dyDescent="0.55000000000000004">
      <c r="A199" s="2" t="s">
        <v>16</v>
      </c>
      <c r="B199" s="2">
        <f>AVERAGE(B191:B197)</f>
        <v>15.857142857142858</v>
      </c>
      <c r="C199" s="2">
        <f>AVERAGE(C191:C197)</f>
        <v>134.75</v>
      </c>
    </row>
    <row r="200" spans="1:3" x14ac:dyDescent="0.55000000000000004">
      <c r="A200" s="2" t="s">
        <v>3</v>
      </c>
      <c r="B200" s="2">
        <f>STDEV(B191:B197)</f>
        <v>3.6709931185158169</v>
      </c>
      <c r="C200" s="2">
        <f>STDEV(C191:C197)</f>
        <v>63.436976598826021</v>
      </c>
    </row>
    <row r="201" spans="1:3" x14ac:dyDescent="0.55000000000000004">
      <c r="A201" s="2" t="s">
        <v>8</v>
      </c>
      <c r="B201" s="2">
        <f>B200/SQRT(7)</f>
        <v>1.3875049794603302</v>
      </c>
      <c r="C201" s="2">
        <f>C200/SQRT(4)</f>
        <v>31.718488299413011</v>
      </c>
    </row>
    <row r="203" spans="1:3" x14ac:dyDescent="0.55000000000000004">
      <c r="A203" s="5" t="s">
        <v>132</v>
      </c>
      <c r="B203" s="5">
        <f>B199/$B$199</f>
        <v>1</v>
      </c>
      <c r="C203" s="5">
        <f>C199/$B$199</f>
        <v>8.4977477477477468</v>
      </c>
    </row>
    <row r="204" spans="1:3" x14ac:dyDescent="0.55000000000000004">
      <c r="A204" s="5" t="s">
        <v>133</v>
      </c>
      <c r="B204" s="5">
        <f>B201/$B$199</f>
        <v>8.7500314020020828E-2</v>
      </c>
      <c r="C204" s="5">
        <f>C201/$B$199</f>
        <v>2.0002650278909107</v>
      </c>
    </row>
    <row r="207" spans="1:3" x14ac:dyDescent="0.55000000000000004">
      <c r="A207" s="1" t="s">
        <v>113</v>
      </c>
    </row>
    <row r="208" spans="1:3" x14ac:dyDescent="0.55000000000000004">
      <c r="A208" s="1"/>
      <c r="B208" s="2" t="s">
        <v>147</v>
      </c>
    </row>
    <row r="209" spans="1:3" x14ac:dyDescent="0.55000000000000004">
      <c r="B209" s="18" t="s">
        <v>77</v>
      </c>
      <c r="C209" s="18"/>
    </row>
    <row r="210" spans="1:3" ht="15.45" x14ac:dyDescent="0.55000000000000004">
      <c r="B210" s="7" t="s">
        <v>7</v>
      </c>
      <c r="C210" s="13" t="s">
        <v>111</v>
      </c>
    </row>
    <row r="211" spans="1:3" x14ac:dyDescent="0.55000000000000004">
      <c r="B211" s="2">
        <v>301</v>
      </c>
      <c r="C211" s="2">
        <v>779</v>
      </c>
    </row>
    <row r="212" spans="1:3" x14ac:dyDescent="0.55000000000000004">
      <c r="B212" s="2">
        <v>128</v>
      </c>
      <c r="C212" s="2">
        <v>670</v>
      </c>
    </row>
    <row r="213" spans="1:3" x14ac:dyDescent="0.55000000000000004">
      <c r="B213" s="2">
        <v>220</v>
      </c>
      <c r="C213" s="2">
        <v>562</v>
      </c>
    </row>
    <row r="214" spans="1:3" x14ac:dyDescent="0.55000000000000004">
      <c r="B214" s="2">
        <v>171</v>
      </c>
      <c r="C214" s="2">
        <v>343</v>
      </c>
    </row>
    <row r="215" spans="1:3" x14ac:dyDescent="0.55000000000000004">
      <c r="B215" s="2">
        <v>195</v>
      </c>
    </row>
    <row r="216" spans="1:3" x14ac:dyDescent="0.55000000000000004">
      <c r="B216" s="2">
        <v>343</v>
      </c>
    </row>
    <row r="217" spans="1:3" x14ac:dyDescent="0.55000000000000004">
      <c r="B217" s="2">
        <v>271</v>
      </c>
    </row>
    <row r="219" spans="1:3" x14ac:dyDescent="0.55000000000000004">
      <c r="A219" s="2" t="s">
        <v>16</v>
      </c>
      <c r="B219" s="2">
        <f>AVERAGE(B211:B217)</f>
        <v>232.71428571428572</v>
      </c>
      <c r="C219" s="2">
        <f>AVERAGE(C211:C217)</f>
        <v>588.5</v>
      </c>
    </row>
    <row r="220" spans="1:3" x14ac:dyDescent="0.55000000000000004">
      <c r="A220" s="2" t="s">
        <v>3</v>
      </c>
      <c r="B220" s="2">
        <f>STDEV(B211:B217)</f>
        <v>75.99279414460797</v>
      </c>
      <c r="C220" s="2">
        <f>STDEV(C211:C217)</f>
        <v>186.1048091802036</v>
      </c>
    </row>
    <row r="221" spans="1:3" x14ac:dyDescent="0.55000000000000004">
      <c r="A221" s="2" t="s">
        <v>8</v>
      </c>
      <c r="B221" s="2">
        <f>B220/SQRT(7)</f>
        <v>28.72257639136544</v>
      </c>
      <c r="C221" s="2">
        <f>C220/SQRT(4)</f>
        <v>93.052404590101801</v>
      </c>
    </row>
    <row r="223" spans="1:3" x14ac:dyDescent="0.55000000000000004">
      <c r="A223" s="5" t="s">
        <v>132</v>
      </c>
      <c r="B223" s="5">
        <f>B219/$B$219</f>
        <v>1</v>
      </c>
      <c r="C223" s="5">
        <f>C219/$B$219</f>
        <v>2.5288520564763659</v>
      </c>
    </row>
    <row r="224" spans="1:3" x14ac:dyDescent="0.55000000000000004">
      <c r="A224" s="5" t="s">
        <v>133</v>
      </c>
      <c r="B224" s="5">
        <f>B221/$B$219</f>
        <v>0.12342420794325235</v>
      </c>
      <c r="C224" s="5">
        <f>C221/$B$219</f>
        <v>0.39985686441418822</v>
      </c>
    </row>
    <row r="227" spans="1:4" x14ac:dyDescent="0.55000000000000004">
      <c r="A227" s="1" t="s">
        <v>114</v>
      </c>
    </row>
    <row r="228" spans="1:4" x14ac:dyDescent="0.55000000000000004">
      <c r="A228" s="1"/>
      <c r="B228" s="2" t="s">
        <v>145</v>
      </c>
    </row>
    <row r="229" spans="1:4" ht="15.45" x14ac:dyDescent="0.55000000000000004">
      <c r="B229" s="18" t="s">
        <v>56</v>
      </c>
      <c r="C229" s="18"/>
      <c r="D229" s="4"/>
    </row>
    <row r="230" spans="1:4" ht="15.45" x14ac:dyDescent="0.55000000000000004">
      <c r="B230" s="13" t="s">
        <v>25</v>
      </c>
      <c r="C230" s="7" t="s">
        <v>15</v>
      </c>
    </row>
    <row r="231" spans="1:4" x14ac:dyDescent="0.55000000000000004">
      <c r="B231" s="2">
        <v>17.073170731707318</v>
      </c>
      <c r="C231" s="2">
        <v>14.399999999999999</v>
      </c>
    </row>
    <row r="232" spans="1:4" x14ac:dyDescent="0.55000000000000004">
      <c r="B232" s="2">
        <v>14.569536423841059</v>
      </c>
      <c r="C232" s="2">
        <v>9.3406593406593412</v>
      </c>
    </row>
    <row r="233" spans="1:4" x14ac:dyDescent="0.55000000000000004">
      <c r="B233" s="2">
        <v>12.264150943396226</v>
      </c>
      <c r="C233" s="2">
        <v>13.657407407407407</v>
      </c>
    </row>
    <row r="234" spans="1:4" x14ac:dyDescent="0.55000000000000004">
      <c r="B234" s="2">
        <v>13.740458015267176</v>
      </c>
      <c r="C234" s="2">
        <v>8.8685015290519882</v>
      </c>
    </row>
    <row r="235" spans="1:4" x14ac:dyDescent="0.55000000000000004">
      <c r="B235" s="2">
        <v>15.302491103202847</v>
      </c>
      <c r="C235" s="2">
        <v>7.2072072072072073</v>
      </c>
    </row>
    <row r="236" spans="1:4" x14ac:dyDescent="0.55000000000000004">
      <c r="B236" s="2">
        <v>17.46987951807229</v>
      </c>
      <c r="C236" s="2">
        <v>15.738498789346247</v>
      </c>
    </row>
    <row r="237" spans="1:4" x14ac:dyDescent="0.55000000000000004">
      <c r="B237" s="2">
        <v>35.395189003436428</v>
      </c>
      <c r="C237" s="2">
        <v>13.675213675213676</v>
      </c>
    </row>
    <row r="238" spans="1:4" x14ac:dyDescent="0.55000000000000004">
      <c r="B238" s="2">
        <v>23.943661971830984</v>
      </c>
      <c r="C238" s="2">
        <v>16.331096196868007</v>
      </c>
    </row>
    <row r="239" spans="1:4" x14ac:dyDescent="0.55000000000000004">
      <c r="B239" s="2">
        <v>15.561959654178676</v>
      </c>
    </row>
    <row r="241" spans="1:3" x14ac:dyDescent="0.55000000000000004">
      <c r="A241" s="2" t="s">
        <v>16</v>
      </c>
      <c r="B241" s="2">
        <f>AVERAGE(B231:B239)</f>
        <v>18.368944151659221</v>
      </c>
      <c r="C241" s="2">
        <f>AVERAGE(C231:C239)</f>
        <v>12.402323018219235</v>
      </c>
    </row>
    <row r="242" spans="1:3" x14ac:dyDescent="0.55000000000000004">
      <c r="A242" s="2" t="s">
        <v>3</v>
      </c>
      <c r="B242" s="2">
        <f>STDEV(B231:B239)</f>
        <v>7.1925918301276042</v>
      </c>
      <c r="C242" s="2">
        <f>STDEV(C231:C239)</f>
        <v>3.4351634462866105</v>
      </c>
    </row>
    <row r="243" spans="1:3" x14ac:dyDescent="0.55000000000000004">
      <c r="A243" s="2" t="s">
        <v>8</v>
      </c>
      <c r="B243" s="2">
        <f>B242/SQRT(9)</f>
        <v>2.3975306100425349</v>
      </c>
      <c r="C243" s="2">
        <f>C242/SQRT(8)</f>
        <v>1.2145136836767063</v>
      </c>
    </row>
    <row r="245" spans="1:3" x14ac:dyDescent="0.55000000000000004">
      <c r="A245" s="5" t="s">
        <v>132</v>
      </c>
      <c r="B245" s="5">
        <f>B241/$B$241</f>
        <v>1</v>
      </c>
      <c r="C245" s="5">
        <f>C241/$B$241</f>
        <v>0.67517887341929583</v>
      </c>
    </row>
    <row r="246" spans="1:3" x14ac:dyDescent="0.55000000000000004">
      <c r="A246" s="5" t="s">
        <v>133</v>
      </c>
      <c r="B246" s="5">
        <f>B243/$B$241</f>
        <v>0.1305208720897533</v>
      </c>
      <c r="C246" s="5">
        <f>C243/$B$241</f>
        <v>6.6117773218173914E-2</v>
      </c>
    </row>
    <row r="249" spans="1:3" x14ac:dyDescent="0.55000000000000004">
      <c r="A249" s="1" t="s">
        <v>115</v>
      </c>
    </row>
    <row r="250" spans="1:3" x14ac:dyDescent="0.55000000000000004">
      <c r="A250" s="1"/>
      <c r="B250" s="2" t="s">
        <v>146</v>
      </c>
    </row>
    <row r="251" spans="1:3" ht="15.45" x14ac:dyDescent="0.55000000000000004">
      <c r="B251" s="18" t="s">
        <v>56</v>
      </c>
      <c r="C251" s="18"/>
    </row>
    <row r="252" spans="1:3" ht="15.45" x14ac:dyDescent="0.55000000000000004">
      <c r="B252" s="13" t="s">
        <v>25</v>
      </c>
      <c r="C252" s="7" t="s">
        <v>15</v>
      </c>
    </row>
    <row r="253" spans="1:3" x14ac:dyDescent="0.55000000000000004">
      <c r="B253" s="2">
        <v>70</v>
      </c>
      <c r="C253" s="2">
        <v>54</v>
      </c>
    </row>
    <row r="254" spans="1:3" x14ac:dyDescent="0.55000000000000004">
      <c r="B254" s="2">
        <v>22</v>
      </c>
      <c r="C254" s="2">
        <v>34</v>
      </c>
    </row>
    <row r="255" spans="1:3" x14ac:dyDescent="0.55000000000000004">
      <c r="B255" s="2">
        <v>39</v>
      </c>
      <c r="C255" s="2">
        <v>59</v>
      </c>
    </row>
    <row r="256" spans="1:3" x14ac:dyDescent="0.55000000000000004">
      <c r="B256" s="2">
        <v>36</v>
      </c>
      <c r="C256" s="2">
        <v>29</v>
      </c>
    </row>
    <row r="257" spans="1:3" x14ac:dyDescent="0.55000000000000004">
      <c r="B257" s="2">
        <v>43</v>
      </c>
      <c r="C257" s="2">
        <v>16</v>
      </c>
    </row>
    <row r="258" spans="1:3" x14ac:dyDescent="0.55000000000000004">
      <c r="B258" s="2">
        <v>58</v>
      </c>
      <c r="C258" s="2">
        <v>65</v>
      </c>
    </row>
    <row r="259" spans="1:3" x14ac:dyDescent="0.55000000000000004">
      <c r="B259" s="2">
        <v>103</v>
      </c>
      <c r="C259" s="2">
        <v>48</v>
      </c>
    </row>
    <row r="260" spans="1:3" x14ac:dyDescent="0.55000000000000004">
      <c r="B260" s="2">
        <v>51</v>
      </c>
      <c r="C260" s="2">
        <v>73</v>
      </c>
    </row>
    <row r="261" spans="1:3" x14ac:dyDescent="0.55000000000000004">
      <c r="B261" s="2">
        <v>54</v>
      </c>
    </row>
    <row r="263" spans="1:3" x14ac:dyDescent="0.55000000000000004">
      <c r="A263" s="2" t="s">
        <v>16</v>
      </c>
      <c r="B263" s="2">
        <f>AVERAGE(B253:B261)</f>
        <v>52.888888888888886</v>
      </c>
      <c r="C263" s="2">
        <f>AVERAGE(C253:C261)</f>
        <v>47.25</v>
      </c>
    </row>
    <row r="264" spans="1:3" x14ac:dyDescent="0.55000000000000004">
      <c r="A264" s="2" t="s">
        <v>3</v>
      </c>
      <c r="B264" s="2">
        <f>STDEV(B253:B261)</f>
        <v>23.358319954806497</v>
      </c>
      <c r="C264" s="2">
        <f>STDEV(C253:C261)</f>
        <v>19.447732148358217</v>
      </c>
    </row>
    <row r="265" spans="1:3" x14ac:dyDescent="0.55000000000000004">
      <c r="A265" s="2" t="s">
        <v>8</v>
      </c>
      <c r="B265" s="2">
        <f>B264/SQRT(9)</f>
        <v>7.7861066516021653</v>
      </c>
      <c r="C265" s="2">
        <f>C264/SQRT(8)</f>
        <v>6.8758116404018592</v>
      </c>
    </row>
    <row r="267" spans="1:3" x14ac:dyDescent="0.55000000000000004">
      <c r="A267" s="5" t="s">
        <v>132</v>
      </c>
      <c r="B267" s="5">
        <f>B263/$B$263</f>
        <v>1</v>
      </c>
      <c r="C267" s="5">
        <f>C263/$B$263</f>
        <v>0.89338235294117652</v>
      </c>
    </row>
    <row r="268" spans="1:3" x14ac:dyDescent="0.55000000000000004">
      <c r="A268" s="5" t="s">
        <v>133</v>
      </c>
      <c r="B268" s="5">
        <f>B265/$B$263</f>
        <v>0.14721630223617541</v>
      </c>
      <c r="C268" s="5">
        <f>C265/$B$263</f>
        <v>0.13000484194037129</v>
      </c>
    </row>
    <row r="271" spans="1:3" x14ac:dyDescent="0.55000000000000004">
      <c r="A271" s="1" t="s">
        <v>116</v>
      </c>
    </row>
    <row r="272" spans="1:3" x14ac:dyDescent="0.55000000000000004">
      <c r="A272" s="1"/>
      <c r="B272" s="2" t="s">
        <v>147</v>
      </c>
    </row>
    <row r="273" spans="1:3" ht="15.45" x14ac:dyDescent="0.55000000000000004">
      <c r="B273" s="18" t="s">
        <v>56</v>
      </c>
      <c r="C273" s="18"/>
    </row>
    <row r="274" spans="1:3" ht="15.45" x14ac:dyDescent="0.55000000000000004">
      <c r="B274" s="13" t="s">
        <v>25</v>
      </c>
      <c r="C274" s="7" t="s">
        <v>15</v>
      </c>
    </row>
    <row r="275" spans="1:3" x14ac:dyDescent="0.55000000000000004">
      <c r="B275" s="2">
        <v>410</v>
      </c>
      <c r="C275" s="2">
        <v>375</v>
      </c>
    </row>
    <row r="276" spans="1:3" x14ac:dyDescent="0.55000000000000004">
      <c r="B276" s="2">
        <v>151</v>
      </c>
      <c r="C276" s="2">
        <v>364</v>
      </c>
    </row>
    <row r="277" spans="1:3" x14ac:dyDescent="0.55000000000000004">
      <c r="B277" s="2">
        <v>318</v>
      </c>
      <c r="C277" s="2">
        <v>432</v>
      </c>
    </row>
    <row r="278" spans="1:3" x14ac:dyDescent="0.55000000000000004">
      <c r="B278" s="2">
        <v>262</v>
      </c>
      <c r="C278" s="2">
        <v>327</v>
      </c>
    </row>
    <row r="279" spans="1:3" x14ac:dyDescent="0.55000000000000004">
      <c r="B279" s="2">
        <v>281</v>
      </c>
      <c r="C279" s="2">
        <v>222</v>
      </c>
    </row>
    <row r="280" spans="1:3" x14ac:dyDescent="0.55000000000000004">
      <c r="B280" s="2">
        <v>332</v>
      </c>
      <c r="C280" s="2">
        <v>413</v>
      </c>
    </row>
    <row r="281" spans="1:3" x14ac:dyDescent="0.55000000000000004">
      <c r="B281" s="2">
        <v>291</v>
      </c>
      <c r="C281" s="2">
        <v>351</v>
      </c>
    </row>
    <row r="282" spans="1:3" x14ac:dyDescent="0.55000000000000004">
      <c r="B282" s="2">
        <v>213</v>
      </c>
      <c r="C282" s="2">
        <v>447</v>
      </c>
    </row>
    <row r="283" spans="1:3" x14ac:dyDescent="0.55000000000000004">
      <c r="B283" s="2">
        <v>347</v>
      </c>
    </row>
    <row r="285" spans="1:3" x14ac:dyDescent="0.55000000000000004">
      <c r="A285" s="2" t="s">
        <v>16</v>
      </c>
      <c r="B285" s="2">
        <f>AVERAGE(B275:B283)</f>
        <v>289.44444444444446</v>
      </c>
      <c r="C285" s="2">
        <f>AVERAGE(C275:C283)</f>
        <v>366.375</v>
      </c>
    </row>
    <row r="286" spans="1:3" x14ac:dyDescent="0.55000000000000004">
      <c r="A286" s="2" t="s">
        <v>3</v>
      </c>
      <c r="B286" s="2">
        <f>STDEV(B275:B283)</f>
        <v>76.084017886661201</v>
      </c>
      <c r="C286" s="2">
        <f>STDEV(C275:C283)</f>
        <v>71.406157197501429</v>
      </c>
    </row>
    <row r="287" spans="1:3" x14ac:dyDescent="0.55000000000000004">
      <c r="A287" s="2" t="s">
        <v>8</v>
      </c>
      <c r="B287" s="2">
        <f>B286/SQRT(9)</f>
        <v>25.361339295553734</v>
      </c>
      <c r="C287" s="2">
        <f>C286/SQRT(8)</f>
        <v>25.245888986412929</v>
      </c>
    </row>
    <row r="289" spans="1:3" x14ac:dyDescent="0.55000000000000004">
      <c r="A289" s="5" t="s">
        <v>132</v>
      </c>
      <c r="B289" s="5">
        <f>B285/$B$285</f>
        <v>1</v>
      </c>
      <c r="C289" s="5">
        <f>C285/$B$285</f>
        <v>1.2657869481765835</v>
      </c>
    </row>
    <row r="290" spans="1:3" x14ac:dyDescent="0.55000000000000004">
      <c r="A290" s="5" t="s">
        <v>133</v>
      </c>
      <c r="B290" s="5">
        <f>B287/$B$285</f>
        <v>8.7620749965444764E-2</v>
      </c>
      <c r="C290" s="5">
        <f>C287/$B$285</f>
        <v>8.7221881335015877E-2</v>
      </c>
    </row>
    <row r="293" spans="1:3" x14ac:dyDescent="0.55000000000000004">
      <c r="A293" s="1" t="s">
        <v>117</v>
      </c>
    </row>
    <row r="294" spans="1:3" x14ac:dyDescent="0.55000000000000004">
      <c r="A294" s="1"/>
      <c r="B294" s="2" t="s">
        <v>145</v>
      </c>
    </row>
    <row r="295" spans="1:3" ht="15.45" x14ac:dyDescent="0.55000000000000004">
      <c r="B295" s="18" t="s">
        <v>56</v>
      </c>
      <c r="C295" s="18"/>
    </row>
    <row r="296" spans="1:3" ht="15.45" x14ac:dyDescent="0.55000000000000004">
      <c r="B296" s="13" t="s">
        <v>7</v>
      </c>
      <c r="C296" s="13" t="s">
        <v>118</v>
      </c>
    </row>
    <row r="297" spans="1:3" x14ac:dyDescent="0.55000000000000004">
      <c r="B297" s="2">
        <v>23.237597911227155</v>
      </c>
      <c r="C297" s="2">
        <v>15.151515151515152</v>
      </c>
    </row>
    <row r="298" spans="1:3" x14ac:dyDescent="0.55000000000000004">
      <c r="B298" s="2">
        <v>53.479853479853482</v>
      </c>
      <c r="C298" s="2">
        <v>4.4117647058823533</v>
      </c>
    </row>
    <row r="299" spans="1:3" x14ac:dyDescent="0.55000000000000004">
      <c r="B299" s="2">
        <v>37.317784256559769</v>
      </c>
      <c r="C299" s="2">
        <v>6.25</v>
      </c>
    </row>
    <row r="300" spans="1:3" x14ac:dyDescent="0.55000000000000004">
      <c r="B300" s="2">
        <v>32.616487455197138</v>
      </c>
      <c r="C300" s="2">
        <v>19.35483870967742</v>
      </c>
    </row>
    <row r="301" spans="1:3" x14ac:dyDescent="0.55000000000000004">
      <c r="B301" s="2">
        <v>34.911242603550299</v>
      </c>
      <c r="C301" s="2">
        <v>13.496932515337424</v>
      </c>
    </row>
    <row r="302" spans="1:3" x14ac:dyDescent="0.55000000000000004">
      <c r="B302" s="2">
        <v>24.590163934426229</v>
      </c>
      <c r="C302" s="2">
        <v>17.307692307692307</v>
      </c>
    </row>
    <row r="303" spans="1:3" x14ac:dyDescent="0.55000000000000004">
      <c r="B303" s="2">
        <v>33.333333333333329</v>
      </c>
      <c r="C303" s="2">
        <v>5.5555555555555554</v>
      </c>
    </row>
    <row r="304" spans="1:3" x14ac:dyDescent="0.55000000000000004">
      <c r="B304" s="2">
        <v>54.482758620689651</v>
      </c>
      <c r="C304" s="2">
        <v>9.0909090909090917</v>
      </c>
    </row>
    <row r="305" spans="1:3" x14ac:dyDescent="0.55000000000000004">
      <c r="B305" s="2">
        <v>19.218241042345277</v>
      </c>
      <c r="C305" s="2">
        <v>3.6363636363636362</v>
      </c>
    </row>
    <row r="306" spans="1:3" x14ac:dyDescent="0.55000000000000004">
      <c r="B306" s="2">
        <v>38.764044943820224</v>
      </c>
      <c r="C306" s="2">
        <v>1.6949152542372881</v>
      </c>
    </row>
    <row r="307" spans="1:3" x14ac:dyDescent="0.55000000000000004">
      <c r="B307" s="2">
        <v>51.149425287356323</v>
      </c>
      <c r="C307" s="2">
        <v>6.25</v>
      </c>
    </row>
    <row r="308" spans="1:3" x14ac:dyDescent="0.55000000000000004">
      <c r="B308" s="2">
        <v>48.529411764705884</v>
      </c>
      <c r="C308" s="2">
        <v>7.2289156626506017</v>
      </c>
    </row>
    <row r="309" spans="1:3" x14ac:dyDescent="0.55000000000000004">
      <c r="C309" s="2">
        <v>3.1578947368421053</v>
      </c>
    </row>
    <row r="310" spans="1:3" x14ac:dyDescent="0.55000000000000004">
      <c r="C310" s="2">
        <v>25</v>
      </c>
    </row>
    <row r="312" spans="1:3" x14ac:dyDescent="0.55000000000000004">
      <c r="A312" s="2" t="s">
        <v>16</v>
      </c>
      <c r="B312" s="2">
        <f>AVERAGE(B297:B310)</f>
        <v>37.635862052755392</v>
      </c>
      <c r="C312" s="2">
        <f>AVERAGE(C297:C310)</f>
        <v>9.8276640947616407</v>
      </c>
    </row>
    <row r="313" spans="1:3" x14ac:dyDescent="0.55000000000000004">
      <c r="A313" s="2" t="s">
        <v>3</v>
      </c>
      <c r="B313" s="2">
        <f>STDEV(B297:B310)</f>
        <v>12.080593808015921</v>
      </c>
      <c r="C313" s="2">
        <f>STDEV(C297:C310)</f>
        <v>7.0610673842541782</v>
      </c>
    </row>
    <row r="314" spans="1:3" x14ac:dyDescent="0.55000000000000004">
      <c r="A314" s="2" t="s">
        <v>8</v>
      </c>
      <c r="B314" s="2">
        <f>B313/SQRT(12)</f>
        <v>3.4873670435142592</v>
      </c>
      <c r="C314" s="2">
        <f>C313/SQRT(14)</f>
        <v>1.8871496383430857</v>
      </c>
    </row>
    <row r="316" spans="1:3" x14ac:dyDescent="0.55000000000000004">
      <c r="A316" s="5" t="s">
        <v>132</v>
      </c>
      <c r="B316" s="5">
        <f>B312/$B$312</f>
        <v>1</v>
      </c>
      <c r="C316" s="5">
        <f>C312/$B$312</f>
        <v>0.26112498980323312</v>
      </c>
    </row>
    <row r="317" spans="1:3" x14ac:dyDescent="0.55000000000000004">
      <c r="A317" s="5" t="s">
        <v>133</v>
      </c>
      <c r="B317" s="5">
        <f>B314/$B$312</f>
        <v>9.266074571710102E-2</v>
      </c>
      <c r="C317" s="5">
        <f>C314/$B$312</f>
        <v>5.014232530924382E-2</v>
      </c>
    </row>
    <row r="320" spans="1:3" x14ac:dyDescent="0.55000000000000004">
      <c r="A320" s="1" t="s">
        <v>119</v>
      </c>
    </row>
    <row r="321" spans="1:3" x14ac:dyDescent="0.55000000000000004">
      <c r="A321" s="1"/>
      <c r="B321" s="2" t="s">
        <v>146</v>
      </c>
    </row>
    <row r="322" spans="1:3" ht="15.45" x14ac:dyDescent="0.55000000000000004">
      <c r="B322" s="18" t="s">
        <v>56</v>
      </c>
      <c r="C322" s="18"/>
    </row>
    <row r="323" spans="1:3" ht="15.45" x14ac:dyDescent="0.55000000000000004">
      <c r="B323" s="13" t="s">
        <v>7</v>
      </c>
      <c r="C323" s="13" t="s">
        <v>118</v>
      </c>
    </row>
    <row r="324" spans="1:3" x14ac:dyDescent="0.55000000000000004">
      <c r="B324" s="2">
        <v>89</v>
      </c>
      <c r="C324" s="2">
        <v>5</v>
      </c>
    </row>
    <row r="325" spans="1:3" x14ac:dyDescent="0.55000000000000004">
      <c r="B325" s="2">
        <v>146</v>
      </c>
      <c r="C325" s="2">
        <v>3</v>
      </c>
    </row>
    <row r="326" spans="1:3" x14ac:dyDescent="0.55000000000000004">
      <c r="B326" s="2">
        <v>128</v>
      </c>
      <c r="C326" s="2">
        <v>3</v>
      </c>
    </row>
    <row r="327" spans="1:3" x14ac:dyDescent="0.55000000000000004">
      <c r="B327" s="2">
        <v>91</v>
      </c>
      <c r="C327" s="2">
        <v>6</v>
      </c>
    </row>
    <row r="328" spans="1:3" x14ac:dyDescent="0.55000000000000004">
      <c r="B328" s="2">
        <v>118</v>
      </c>
      <c r="C328" s="2">
        <v>22</v>
      </c>
    </row>
    <row r="329" spans="1:3" x14ac:dyDescent="0.55000000000000004">
      <c r="B329" s="2">
        <v>60</v>
      </c>
      <c r="C329" s="2">
        <v>9</v>
      </c>
    </row>
    <row r="330" spans="1:3" x14ac:dyDescent="0.55000000000000004">
      <c r="B330" s="2">
        <v>64</v>
      </c>
      <c r="C330" s="2">
        <v>3</v>
      </c>
    </row>
    <row r="331" spans="1:3" x14ac:dyDescent="0.55000000000000004">
      <c r="B331" s="2">
        <v>79</v>
      </c>
      <c r="C331" s="2">
        <v>1</v>
      </c>
    </row>
    <row r="332" spans="1:3" x14ac:dyDescent="0.55000000000000004">
      <c r="B332" s="2">
        <v>59</v>
      </c>
      <c r="C332" s="2">
        <v>4</v>
      </c>
    </row>
    <row r="333" spans="1:3" x14ac:dyDescent="0.55000000000000004">
      <c r="B333" s="2">
        <v>69</v>
      </c>
      <c r="C333" s="2">
        <v>1</v>
      </c>
    </row>
    <row r="334" spans="1:3" x14ac:dyDescent="0.55000000000000004">
      <c r="B334" s="2">
        <v>89</v>
      </c>
      <c r="C334" s="2">
        <v>5</v>
      </c>
    </row>
    <row r="335" spans="1:3" x14ac:dyDescent="0.55000000000000004">
      <c r="B335" s="2">
        <v>132</v>
      </c>
      <c r="C335" s="2">
        <v>6</v>
      </c>
    </row>
    <row r="336" spans="1:3" x14ac:dyDescent="0.55000000000000004">
      <c r="C336" s="2">
        <v>3</v>
      </c>
    </row>
    <row r="337" spans="1:3" x14ac:dyDescent="0.55000000000000004">
      <c r="C337" s="2">
        <v>3</v>
      </c>
    </row>
    <row r="339" spans="1:3" x14ac:dyDescent="0.55000000000000004">
      <c r="A339" s="2" t="s">
        <v>16</v>
      </c>
      <c r="B339" s="2">
        <f>AVERAGE(B324:B337)</f>
        <v>93.666666666666671</v>
      </c>
      <c r="C339" s="2">
        <f>AVERAGE(C324:C337)</f>
        <v>5.2857142857142856</v>
      </c>
    </row>
    <row r="340" spans="1:3" x14ac:dyDescent="0.55000000000000004">
      <c r="A340" s="2" t="s">
        <v>3</v>
      </c>
      <c r="B340" s="2">
        <f>STDEV(B324:B337)</f>
        <v>30.254476252834618</v>
      </c>
      <c r="C340" s="2">
        <f>STDEV(C324:C337)</f>
        <v>5.2539885424690072</v>
      </c>
    </row>
    <row r="341" spans="1:3" x14ac:dyDescent="0.55000000000000004">
      <c r="A341" s="2" t="s">
        <v>8</v>
      </c>
      <c r="B341" s="2">
        <f>B340/SQRT(12)</f>
        <v>8.7337150043826046</v>
      </c>
      <c r="C341" s="2">
        <f>C340/SQRT(14)</f>
        <v>1.4041875028539152</v>
      </c>
    </row>
    <row r="343" spans="1:3" x14ac:dyDescent="0.55000000000000004">
      <c r="A343" s="5" t="s">
        <v>132</v>
      </c>
      <c r="B343" s="5">
        <f>B339/$B$339</f>
        <v>1</v>
      </c>
      <c r="C343" s="5">
        <f>C339/$B$339</f>
        <v>5.6431113370615148E-2</v>
      </c>
    </row>
    <row r="344" spans="1:3" x14ac:dyDescent="0.55000000000000004">
      <c r="A344" s="5" t="s">
        <v>133</v>
      </c>
      <c r="B344" s="5">
        <f>B341/$B$339</f>
        <v>9.3242508943586516E-2</v>
      </c>
      <c r="C344" s="5">
        <f>C341/$B$339</f>
        <v>1.4991325653244646E-2</v>
      </c>
    </row>
    <row r="347" spans="1:3" x14ac:dyDescent="0.55000000000000004">
      <c r="A347" s="1" t="s">
        <v>120</v>
      </c>
    </row>
    <row r="348" spans="1:3" x14ac:dyDescent="0.55000000000000004">
      <c r="A348" s="1"/>
      <c r="B348" s="2" t="s">
        <v>147</v>
      </c>
    </row>
    <row r="349" spans="1:3" ht="15.45" x14ac:dyDescent="0.55000000000000004">
      <c r="B349" s="18" t="s">
        <v>56</v>
      </c>
      <c r="C349" s="18"/>
    </row>
    <row r="350" spans="1:3" ht="15.45" x14ac:dyDescent="0.55000000000000004">
      <c r="B350" s="13" t="s">
        <v>7</v>
      </c>
      <c r="C350" s="13" t="s">
        <v>118</v>
      </c>
    </row>
    <row r="351" spans="1:3" x14ac:dyDescent="0.55000000000000004">
      <c r="B351" s="2">
        <v>383</v>
      </c>
      <c r="C351" s="2">
        <v>33</v>
      </c>
    </row>
    <row r="352" spans="1:3" x14ac:dyDescent="0.55000000000000004">
      <c r="B352" s="2">
        <v>273</v>
      </c>
      <c r="C352" s="2">
        <v>68</v>
      </c>
    </row>
    <row r="353" spans="1:3" x14ac:dyDescent="0.55000000000000004">
      <c r="B353" s="2">
        <v>343</v>
      </c>
      <c r="C353" s="2">
        <v>48</v>
      </c>
    </row>
    <row r="354" spans="1:3" x14ac:dyDescent="0.55000000000000004">
      <c r="B354" s="2">
        <v>279</v>
      </c>
      <c r="C354" s="2">
        <v>31</v>
      </c>
    </row>
    <row r="355" spans="1:3" x14ac:dyDescent="0.55000000000000004">
      <c r="B355" s="2">
        <v>338</v>
      </c>
      <c r="C355" s="2">
        <v>163</v>
      </c>
    </row>
    <row r="356" spans="1:3" x14ac:dyDescent="0.55000000000000004">
      <c r="B356" s="2">
        <v>244</v>
      </c>
      <c r="C356" s="2">
        <v>52</v>
      </c>
    </row>
    <row r="357" spans="1:3" x14ac:dyDescent="0.55000000000000004">
      <c r="B357" s="2">
        <v>192</v>
      </c>
      <c r="C357" s="2">
        <v>54</v>
      </c>
    </row>
    <row r="358" spans="1:3" x14ac:dyDescent="0.55000000000000004">
      <c r="B358" s="2">
        <v>145</v>
      </c>
      <c r="C358" s="2">
        <v>11</v>
      </c>
    </row>
    <row r="359" spans="1:3" x14ac:dyDescent="0.55000000000000004">
      <c r="B359" s="2">
        <v>307</v>
      </c>
      <c r="C359" s="2">
        <v>110</v>
      </c>
    </row>
    <row r="360" spans="1:3" x14ac:dyDescent="0.55000000000000004">
      <c r="B360" s="2">
        <v>178</v>
      </c>
      <c r="C360" s="2">
        <v>59</v>
      </c>
    </row>
    <row r="361" spans="1:3" x14ac:dyDescent="0.55000000000000004">
      <c r="B361" s="2">
        <v>174</v>
      </c>
      <c r="C361" s="2">
        <v>80</v>
      </c>
    </row>
    <row r="362" spans="1:3" x14ac:dyDescent="0.55000000000000004">
      <c r="B362" s="2">
        <v>272</v>
      </c>
      <c r="C362" s="2">
        <v>83</v>
      </c>
    </row>
    <row r="363" spans="1:3" x14ac:dyDescent="0.55000000000000004">
      <c r="C363" s="2">
        <v>95</v>
      </c>
    </row>
    <row r="364" spans="1:3" x14ac:dyDescent="0.55000000000000004">
      <c r="C364" s="2">
        <v>12</v>
      </c>
    </row>
    <row r="366" spans="1:3" x14ac:dyDescent="0.55000000000000004">
      <c r="A366" s="2" t="s">
        <v>16</v>
      </c>
      <c r="B366" s="2">
        <f>AVERAGE(B351:B364)</f>
        <v>260.66666666666669</v>
      </c>
      <c r="C366" s="2">
        <f>AVERAGE(C351:C364)</f>
        <v>64.214285714285708</v>
      </c>
    </row>
    <row r="367" spans="1:3" x14ac:dyDescent="0.55000000000000004">
      <c r="A367" s="2" t="s">
        <v>3</v>
      </c>
      <c r="B367" s="2">
        <f>STDEV(B351:B364)</f>
        <v>75.801575101568858</v>
      </c>
      <c r="C367" s="2">
        <f>STDEV(C351:C364)</f>
        <v>40.760423058551396</v>
      </c>
    </row>
    <row r="368" spans="1:3" x14ac:dyDescent="0.55000000000000004">
      <c r="A368" s="2" t="s">
        <v>8</v>
      </c>
      <c r="B368" s="2">
        <f>B367/SQRT(12)</f>
        <v>21.882029894944207</v>
      </c>
      <c r="C368" s="2">
        <f>C367/SQRT(14)</f>
        <v>10.893681287504267</v>
      </c>
    </row>
    <row r="370" spans="1:5" x14ac:dyDescent="0.55000000000000004">
      <c r="A370" s="5" t="s">
        <v>132</v>
      </c>
      <c r="B370" s="5">
        <f>B366/$B$366</f>
        <v>1</v>
      </c>
      <c r="C370" s="5">
        <f>C366/$B$366</f>
        <v>0.24634636463280959</v>
      </c>
    </row>
    <row r="371" spans="1:5" x14ac:dyDescent="0.55000000000000004">
      <c r="A371" s="5" t="s">
        <v>133</v>
      </c>
      <c r="B371" s="5">
        <f>B368/$B$366</f>
        <v>8.3946406246589028E-2</v>
      </c>
      <c r="C371" s="5">
        <f>C368/$B$366</f>
        <v>4.1791616192471605E-2</v>
      </c>
    </row>
    <row r="374" spans="1:5" x14ac:dyDescent="0.55000000000000004">
      <c r="A374" s="1" t="s">
        <v>121</v>
      </c>
    </row>
    <row r="375" spans="1:5" x14ac:dyDescent="0.55000000000000004">
      <c r="A375" s="1"/>
      <c r="B375" s="2" t="s">
        <v>151</v>
      </c>
    </row>
    <row r="376" spans="1:5" ht="15.45" x14ac:dyDescent="0.55000000000000004">
      <c r="B376" s="18" t="s">
        <v>35</v>
      </c>
      <c r="C376" s="18"/>
      <c r="D376" s="18"/>
      <c r="E376" s="18"/>
    </row>
    <row r="377" spans="1:5" ht="15.45" x14ac:dyDescent="0.55000000000000004">
      <c r="B377" s="16" t="s">
        <v>7</v>
      </c>
      <c r="C377" s="16" t="s">
        <v>118</v>
      </c>
      <c r="D377" s="16" t="s">
        <v>167</v>
      </c>
      <c r="E377" s="16" t="s">
        <v>168</v>
      </c>
    </row>
    <row r="378" spans="1:5" x14ac:dyDescent="0.55000000000000004">
      <c r="B378" s="2">
        <v>2424899.4996779994</v>
      </c>
      <c r="C378" s="2">
        <v>548491.94481999998</v>
      </c>
      <c r="D378" s="2">
        <v>977420.65800699999</v>
      </c>
      <c r="E378" s="2">
        <v>2088580.6834</v>
      </c>
    </row>
    <row r="379" spans="1:5" x14ac:dyDescent="0.55000000000000004">
      <c r="B379" s="2">
        <v>1890267.9753089999</v>
      </c>
      <c r="C379" s="2">
        <v>981618.57148300007</v>
      </c>
      <c r="D379" s="2">
        <v>1965972.7692719996</v>
      </c>
      <c r="E379" s="2">
        <v>3397318.0197549998</v>
      </c>
    </row>
    <row r="380" spans="1:5" x14ac:dyDescent="0.55000000000000004">
      <c r="B380" s="2">
        <v>3747864.5725079998</v>
      </c>
      <c r="C380" s="2">
        <v>2353407.2541900002</v>
      </c>
      <c r="D380" s="2">
        <v>3481710.5251079993</v>
      </c>
      <c r="E380" s="2">
        <v>3064888.9734770004</v>
      </c>
    </row>
    <row r="381" spans="1:5" x14ac:dyDescent="0.55000000000000004">
      <c r="B381" s="2">
        <v>4153658.6003659996</v>
      </c>
      <c r="C381" s="2">
        <v>1768388.2616400006</v>
      </c>
      <c r="D381" s="2">
        <v>5467527.0496979998</v>
      </c>
      <c r="E381" s="2">
        <v>4361407.4839119995</v>
      </c>
    </row>
    <row r="382" spans="1:5" x14ac:dyDescent="0.55000000000000004">
      <c r="B382" s="2">
        <v>1494762.6551849998</v>
      </c>
      <c r="C382" s="2">
        <v>828553.74455400021</v>
      </c>
      <c r="D382" s="2">
        <v>2904738.4371600002</v>
      </c>
      <c r="E382" s="2">
        <v>3510988.2254519998</v>
      </c>
    </row>
    <row r="383" spans="1:5" x14ac:dyDescent="0.55000000000000004">
      <c r="B383" s="2">
        <v>2287024.3858049996</v>
      </c>
      <c r="C383" s="2">
        <v>1583243.3596070001</v>
      </c>
      <c r="D383" s="2">
        <v>2673519.6818239996</v>
      </c>
      <c r="E383" s="2">
        <v>2615921.5131520005</v>
      </c>
    </row>
    <row r="384" spans="1:5" x14ac:dyDescent="0.55000000000000004">
      <c r="B384" s="2">
        <v>3759107.7785</v>
      </c>
      <c r="C384" s="2">
        <v>977586.24332999997</v>
      </c>
      <c r="D384" s="2">
        <v>3047381.7967500002</v>
      </c>
      <c r="E384" s="2">
        <v>2540068.7754560001</v>
      </c>
    </row>
    <row r="385" spans="1:5" x14ac:dyDescent="0.55000000000000004">
      <c r="B385" s="2">
        <v>2325849.7341209999</v>
      </c>
      <c r="C385" s="2">
        <v>605829.27682800009</v>
      </c>
      <c r="D385" s="2">
        <v>2673523.9899840001</v>
      </c>
      <c r="E385" s="2">
        <v>2310318.1619999995</v>
      </c>
    </row>
    <row r="386" spans="1:5" x14ac:dyDescent="0.55000000000000004">
      <c r="B386" s="2">
        <v>4687309.0418079998</v>
      </c>
      <c r="C386" s="2">
        <v>2050714.4049660005</v>
      </c>
      <c r="D386" s="2">
        <v>5265621.2666250002</v>
      </c>
      <c r="E386" s="2">
        <v>1998764.1375439998</v>
      </c>
    </row>
    <row r="387" spans="1:5" x14ac:dyDescent="0.55000000000000004">
      <c r="B387" s="2">
        <v>5355518.3403600007</v>
      </c>
      <c r="C387" s="2">
        <v>973632.6135089997</v>
      </c>
      <c r="D387" s="2">
        <v>3884650.7539169998</v>
      </c>
      <c r="E387" s="2">
        <v>3870328.6502969996</v>
      </c>
    </row>
    <row r="388" spans="1:5" x14ac:dyDescent="0.55000000000000004">
      <c r="B388" s="2">
        <v>3447394.0747839999</v>
      </c>
      <c r="D388" s="2">
        <v>3937111.4394719992</v>
      </c>
    </row>
    <row r="389" spans="1:5" x14ac:dyDescent="0.55000000000000004">
      <c r="B389" s="2">
        <v>3773292.6646150001</v>
      </c>
      <c r="D389" s="2">
        <v>5182142.021728999</v>
      </c>
    </row>
    <row r="391" spans="1:5" x14ac:dyDescent="0.55000000000000004">
      <c r="A391" s="2" t="s">
        <v>16</v>
      </c>
      <c r="B391" s="2">
        <f>AVERAGE(B378:B389)</f>
        <v>3278912.4435865828</v>
      </c>
      <c r="C391" s="2">
        <f t="shared" ref="C391:E391" si="19">AVERAGE(C378:C389)</f>
        <v>1267146.5674927002</v>
      </c>
      <c r="D391" s="2">
        <f t="shared" si="19"/>
        <v>3455110.0324621666</v>
      </c>
      <c r="E391" s="2">
        <f t="shared" si="19"/>
        <v>2975858.4624445001</v>
      </c>
    </row>
    <row r="392" spans="1:5" x14ac:dyDescent="0.55000000000000004">
      <c r="A392" s="2" t="s">
        <v>3</v>
      </c>
      <c r="B392" s="2">
        <f>STDEV(B378:B389)</f>
        <v>1187716.9800435742</v>
      </c>
      <c r="C392" s="2">
        <f t="shared" ref="C392:E392" si="20">STDEV(C378:C389)</f>
        <v>627410.17969774629</v>
      </c>
      <c r="D392" s="2">
        <f t="shared" si="20"/>
        <v>1374287.8055139184</v>
      </c>
      <c r="E392" s="2">
        <f t="shared" si="20"/>
        <v>795552.06468716776</v>
      </c>
    </row>
    <row r="393" spans="1:5" x14ac:dyDescent="0.55000000000000004">
      <c r="A393" s="2" t="s">
        <v>8</v>
      </c>
      <c r="B393" s="2">
        <f>B392/SQRT(12)</f>
        <v>342864.3590746235</v>
      </c>
      <c r="C393" s="2">
        <f>C392/SQRT(10)</f>
        <v>198404.51950204113</v>
      </c>
      <c r="D393" s="2">
        <f>D392/SQRT(12)</f>
        <v>396722.71722874045</v>
      </c>
      <c r="E393" s="2">
        <f>E392/SQRT(10)</f>
        <v>251575.65216610598</v>
      </c>
    </row>
    <row r="395" spans="1:5" x14ac:dyDescent="0.55000000000000004">
      <c r="A395" s="5" t="s">
        <v>132</v>
      </c>
      <c r="B395" s="5">
        <f>B391/$B$391</f>
        <v>1</v>
      </c>
      <c r="C395" s="5">
        <f>C391/$B$391</f>
        <v>0.38645331014287571</v>
      </c>
      <c r="D395" s="5">
        <f t="shared" ref="D395:E395" si="21">D391/$B$391</f>
        <v>1.0537365946505277</v>
      </c>
      <c r="E395" s="5">
        <f t="shared" si="21"/>
        <v>0.9075748479545882</v>
      </c>
    </row>
    <row r="396" spans="1:5" x14ac:dyDescent="0.55000000000000004">
      <c r="A396" s="5" t="s">
        <v>133</v>
      </c>
      <c r="B396" s="5">
        <f>B393/$B$391</f>
        <v>0.1045664881187212</v>
      </c>
      <c r="C396" s="5">
        <f>C393/$B$391</f>
        <v>6.0509245951386161E-2</v>
      </c>
      <c r="D396" s="5">
        <f t="shared" ref="D396:E396" si="22">D393/$B$391</f>
        <v>0.12099216555925843</v>
      </c>
      <c r="E396" s="5">
        <f t="shared" si="22"/>
        <v>7.6725333931431314E-2</v>
      </c>
    </row>
    <row r="399" spans="1:5" x14ac:dyDescent="0.55000000000000004">
      <c r="A399" s="1" t="s">
        <v>122</v>
      </c>
    </row>
    <row r="400" spans="1:5" x14ac:dyDescent="0.55000000000000004">
      <c r="A400" s="1"/>
      <c r="B400" s="2" t="s">
        <v>172</v>
      </c>
    </row>
    <row r="401" spans="2:5" ht="15.45" x14ac:dyDescent="0.55000000000000004">
      <c r="B401" s="18" t="s">
        <v>35</v>
      </c>
      <c r="C401" s="18"/>
      <c r="D401" s="18"/>
      <c r="E401" s="18"/>
    </row>
    <row r="402" spans="2:5" ht="15.45" x14ac:dyDescent="0.55000000000000004">
      <c r="B402" s="16" t="s">
        <v>7</v>
      </c>
      <c r="C402" s="16" t="s">
        <v>118</v>
      </c>
      <c r="D402" s="16" t="s">
        <v>167</v>
      </c>
      <c r="E402" s="16" t="s">
        <v>168</v>
      </c>
    </row>
    <row r="403" spans="2:5" x14ac:dyDescent="0.55000000000000004">
      <c r="B403" s="2">
        <v>2</v>
      </c>
      <c r="C403" s="2">
        <v>4</v>
      </c>
      <c r="D403" s="2">
        <v>7</v>
      </c>
      <c r="E403" s="2">
        <v>6</v>
      </c>
    </row>
    <row r="404" spans="2:5" x14ac:dyDescent="0.55000000000000004">
      <c r="B404" s="2">
        <v>6</v>
      </c>
      <c r="C404" s="2">
        <v>1</v>
      </c>
      <c r="D404" s="2">
        <v>10</v>
      </c>
      <c r="E404" s="2">
        <v>5</v>
      </c>
    </row>
    <row r="405" spans="2:5" x14ac:dyDescent="0.55000000000000004">
      <c r="B405" s="2">
        <v>3</v>
      </c>
      <c r="C405" s="2">
        <v>2</v>
      </c>
      <c r="D405" s="2">
        <v>8</v>
      </c>
      <c r="E405" s="2">
        <v>4</v>
      </c>
    </row>
    <row r="406" spans="2:5" x14ac:dyDescent="0.55000000000000004">
      <c r="B406" s="2">
        <v>8</v>
      </c>
      <c r="C406" s="2">
        <v>2</v>
      </c>
      <c r="D406" s="2">
        <v>9</v>
      </c>
      <c r="E406" s="2">
        <v>11</v>
      </c>
    </row>
    <row r="407" spans="2:5" x14ac:dyDescent="0.55000000000000004">
      <c r="B407" s="2">
        <v>4</v>
      </c>
      <c r="C407" s="2">
        <v>1</v>
      </c>
      <c r="D407" s="2">
        <v>2</v>
      </c>
      <c r="E407" s="2">
        <v>8</v>
      </c>
    </row>
    <row r="408" spans="2:5" x14ac:dyDescent="0.55000000000000004">
      <c r="B408" s="2">
        <v>4</v>
      </c>
      <c r="C408" s="2">
        <v>3</v>
      </c>
      <c r="D408" s="2">
        <v>5</v>
      </c>
      <c r="E408" s="2">
        <v>7</v>
      </c>
    </row>
    <row r="409" spans="2:5" x14ac:dyDescent="0.55000000000000004">
      <c r="B409" s="2">
        <v>3</v>
      </c>
      <c r="C409" s="2">
        <v>1</v>
      </c>
      <c r="E409" s="2">
        <v>6</v>
      </c>
    </row>
    <row r="410" spans="2:5" x14ac:dyDescent="0.55000000000000004">
      <c r="B410" s="2">
        <v>6</v>
      </c>
      <c r="C410" s="2">
        <v>3</v>
      </c>
    </row>
    <row r="411" spans="2:5" x14ac:dyDescent="0.55000000000000004">
      <c r="B411" s="2">
        <v>4</v>
      </c>
      <c r="C411" s="2">
        <v>3</v>
      </c>
    </row>
    <row r="412" spans="2:5" x14ac:dyDescent="0.55000000000000004">
      <c r="B412" s="2">
        <v>8</v>
      </c>
      <c r="C412" s="2">
        <v>3</v>
      </c>
    </row>
    <row r="413" spans="2:5" x14ac:dyDescent="0.55000000000000004">
      <c r="C413" s="2">
        <v>2</v>
      </c>
    </row>
    <row r="414" spans="2:5" x14ac:dyDescent="0.55000000000000004">
      <c r="C414" s="2">
        <v>2</v>
      </c>
    </row>
    <row r="417" spans="1:5" x14ac:dyDescent="0.55000000000000004">
      <c r="A417" s="2" t="s">
        <v>16</v>
      </c>
      <c r="B417" s="2">
        <f>AVERAGE(B403:B414)</f>
        <v>4.8</v>
      </c>
      <c r="C417" s="2">
        <f t="shared" ref="C417:E417" si="23">AVERAGE(C403:C414)</f>
        <v>2.25</v>
      </c>
      <c r="D417" s="2">
        <f t="shared" si="23"/>
        <v>6.833333333333333</v>
      </c>
      <c r="E417" s="2">
        <f t="shared" si="23"/>
        <v>6.7142857142857144</v>
      </c>
    </row>
    <row r="418" spans="1:5" x14ac:dyDescent="0.55000000000000004">
      <c r="A418" s="2" t="s">
        <v>3</v>
      </c>
      <c r="B418" s="2">
        <f>STDEV(B403:B414)</f>
        <v>2.0976176963403028</v>
      </c>
      <c r="C418" s="2">
        <f t="shared" ref="C418:E418" si="24">STDEV(C403:C414)</f>
        <v>0.96530729916342273</v>
      </c>
      <c r="D418" s="2">
        <f t="shared" si="24"/>
        <v>2.9268868558020249</v>
      </c>
      <c r="E418" s="2">
        <f t="shared" si="24"/>
        <v>2.2886885410853179</v>
      </c>
    </row>
    <row r="419" spans="1:5" x14ac:dyDescent="0.55000000000000004">
      <c r="A419" s="2" t="s">
        <v>8</v>
      </c>
      <c r="B419" s="2">
        <f>B418/SQRT(10)</f>
        <v>0.66332495807107983</v>
      </c>
      <c r="C419" s="2">
        <f>C418/SQRT(12)</f>
        <v>0.27866021451135636</v>
      </c>
      <c r="D419" s="2">
        <f>D418/SQRT(6)</f>
        <v>1.1948965552623279</v>
      </c>
      <c r="E419" s="2">
        <f>E418/SQRT(7)</f>
        <v>0.86504295831356925</v>
      </c>
    </row>
    <row r="421" spans="1:5" x14ac:dyDescent="0.55000000000000004">
      <c r="A421" s="5" t="s">
        <v>132</v>
      </c>
      <c r="B421" s="5">
        <f>B417/$B$417</f>
        <v>1</v>
      </c>
      <c r="C421" s="5">
        <f>C417/$B$417</f>
        <v>0.46875</v>
      </c>
      <c r="D421" s="5">
        <f t="shared" ref="D421:E421" si="25">D417/$B$417</f>
        <v>1.4236111111111112</v>
      </c>
      <c r="E421" s="5">
        <f t="shared" si="25"/>
        <v>1.3988095238095239</v>
      </c>
    </row>
    <row r="422" spans="1:5" x14ac:dyDescent="0.55000000000000004">
      <c r="A422" s="5" t="s">
        <v>133</v>
      </c>
      <c r="B422" s="5">
        <f>B419/$B$417</f>
        <v>0.13819269959814165</v>
      </c>
      <c r="C422" s="5">
        <f>C419/$B$417</f>
        <v>5.8054211356532576E-2</v>
      </c>
      <c r="D422" s="5">
        <f t="shared" ref="D422:E422" si="26">D419/$B$417</f>
        <v>0.2489367823463183</v>
      </c>
      <c r="E422" s="5">
        <f t="shared" si="26"/>
        <v>0.1802172829819936</v>
      </c>
    </row>
    <row r="425" spans="1:5" x14ac:dyDescent="0.55000000000000004">
      <c r="A425" s="1" t="s">
        <v>169</v>
      </c>
    </row>
    <row r="426" spans="1:5" x14ac:dyDescent="0.55000000000000004">
      <c r="A426" s="1"/>
      <c r="B426" s="2" t="s">
        <v>172</v>
      </c>
    </row>
    <row r="427" spans="1:5" ht="15.45" x14ac:dyDescent="0.55000000000000004">
      <c r="B427" s="18" t="s">
        <v>35</v>
      </c>
      <c r="C427" s="18"/>
    </row>
    <row r="428" spans="1:5" x14ac:dyDescent="0.55000000000000004">
      <c r="B428" s="13" t="s">
        <v>7</v>
      </c>
      <c r="C428" s="13" t="s">
        <v>166</v>
      </c>
    </row>
    <row r="429" spans="1:5" x14ac:dyDescent="0.55000000000000004">
      <c r="B429" s="2">
        <v>6</v>
      </c>
      <c r="C429" s="2">
        <v>1</v>
      </c>
    </row>
    <row r="430" spans="1:5" x14ac:dyDescent="0.55000000000000004">
      <c r="B430" s="2">
        <v>4</v>
      </c>
      <c r="C430" s="2">
        <v>3</v>
      </c>
    </row>
    <row r="431" spans="1:5" x14ac:dyDescent="0.55000000000000004">
      <c r="B431" s="2">
        <v>5</v>
      </c>
      <c r="C431" s="2">
        <v>1</v>
      </c>
    </row>
    <row r="432" spans="1:5" x14ac:dyDescent="0.55000000000000004">
      <c r="B432" s="2">
        <v>1</v>
      </c>
      <c r="C432" s="2">
        <v>2</v>
      </c>
    </row>
    <row r="433" spans="1:3" x14ac:dyDescent="0.55000000000000004">
      <c r="B433" s="2">
        <v>3</v>
      </c>
      <c r="C433" s="2">
        <v>0</v>
      </c>
    </row>
    <row r="434" spans="1:3" x14ac:dyDescent="0.55000000000000004">
      <c r="B434" s="2">
        <v>2</v>
      </c>
      <c r="C434" s="2">
        <v>3</v>
      </c>
    </row>
    <row r="435" spans="1:3" x14ac:dyDescent="0.55000000000000004">
      <c r="B435" s="2">
        <v>5</v>
      </c>
      <c r="C435" s="2">
        <v>2</v>
      </c>
    </row>
    <row r="436" spans="1:3" x14ac:dyDescent="0.55000000000000004">
      <c r="B436" s="2">
        <v>2</v>
      </c>
      <c r="C436" s="2">
        <v>4</v>
      </c>
    </row>
    <row r="437" spans="1:3" x14ac:dyDescent="0.55000000000000004">
      <c r="B437" s="2">
        <v>5</v>
      </c>
      <c r="C437" s="2">
        <v>1</v>
      </c>
    </row>
    <row r="438" spans="1:3" x14ac:dyDescent="0.55000000000000004">
      <c r="B438" s="2">
        <v>2</v>
      </c>
      <c r="C438" s="2">
        <v>3</v>
      </c>
    </row>
    <row r="440" spans="1:3" x14ac:dyDescent="0.55000000000000004">
      <c r="A440" s="2" t="s">
        <v>16</v>
      </c>
      <c r="B440" s="2">
        <f>AVERAGE(B429:B438)</f>
        <v>3.5</v>
      </c>
      <c r="C440" s="2">
        <f>AVERAGE(C429:C438)</f>
        <v>2</v>
      </c>
    </row>
    <row r="441" spans="1:3" x14ac:dyDescent="0.55000000000000004">
      <c r="A441" s="2" t="s">
        <v>3</v>
      </c>
      <c r="B441" s="2">
        <f>STDEV(B429:B438)</f>
        <v>1.7159383568311668</v>
      </c>
      <c r="C441" s="2">
        <f>STDEV(C429:C438)</f>
        <v>1.247219128924647</v>
      </c>
    </row>
    <row r="442" spans="1:3" x14ac:dyDescent="0.55000000000000004">
      <c r="A442" s="2" t="s">
        <v>8</v>
      </c>
      <c r="B442" s="2">
        <f>B441/SQRT(10)</f>
        <v>0.54262735320332356</v>
      </c>
      <c r="C442" s="2">
        <f>C441/SQRT(10)</f>
        <v>0.39440531887330771</v>
      </c>
    </row>
    <row r="444" spans="1:3" x14ac:dyDescent="0.55000000000000004">
      <c r="A444" s="5" t="s">
        <v>132</v>
      </c>
      <c r="B444" s="5">
        <f>B440/$B$440</f>
        <v>1</v>
      </c>
      <c r="C444" s="5">
        <f>C440/$B$440</f>
        <v>0.5714285714285714</v>
      </c>
    </row>
    <row r="445" spans="1:3" x14ac:dyDescent="0.55000000000000004">
      <c r="A445" s="5" t="s">
        <v>133</v>
      </c>
      <c r="B445" s="5">
        <f>B442/$B$440</f>
        <v>0.15503638662952102</v>
      </c>
      <c r="C445" s="5">
        <f>C442/$B$440</f>
        <v>0.1126872339638022</v>
      </c>
    </row>
    <row r="448" spans="1:3" x14ac:dyDescent="0.55000000000000004">
      <c r="A448" s="1" t="s">
        <v>165</v>
      </c>
    </row>
    <row r="449" spans="1:3" x14ac:dyDescent="0.55000000000000004">
      <c r="A449" s="1"/>
      <c r="B449" s="2" t="s">
        <v>154</v>
      </c>
    </row>
    <row r="450" spans="1:3" ht="15.45" x14ac:dyDescent="0.55000000000000004">
      <c r="B450" s="18" t="s">
        <v>35</v>
      </c>
      <c r="C450" s="18"/>
    </row>
    <row r="451" spans="1:3" x14ac:dyDescent="0.55000000000000004">
      <c r="B451" s="13" t="s">
        <v>7</v>
      </c>
      <c r="C451" s="13" t="s">
        <v>166</v>
      </c>
    </row>
    <row r="452" spans="1:3" x14ac:dyDescent="0.55000000000000004">
      <c r="B452" s="2">
        <v>177.89311803152631</v>
      </c>
      <c r="C452" s="2">
        <v>65.321030372933478</v>
      </c>
    </row>
    <row r="453" spans="1:3" x14ac:dyDescent="0.55000000000000004">
      <c r="B453" s="2">
        <v>278.77739331026527</v>
      </c>
      <c r="C453" s="2">
        <v>4.0369088811995386</v>
      </c>
    </row>
    <row r="454" spans="1:3" x14ac:dyDescent="0.55000000000000004">
      <c r="B454" s="2">
        <v>49.096501345636291</v>
      </c>
      <c r="C454" s="2">
        <v>140.40753556324489</v>
      </c>
    </row>
    <row r="455" spans="1:3" x14ac:dyDescent="0.55000000000000004">
      <c r="B455" s="2">
        <v>25.990003844675122</v>
      </c>
      <c r="C455" s="2">
        <v>126.64359861591694</v>
      </c>
    </row>
    <row r="456" spans="1:3" x14ac:dyDescent="0.55000000000000004">
      <c r="B456" s="2">
        <v>59.400230680507491</v>
      </c>
      <c r="C456" s="2">
        <v>75.893886966551321</v>
      </c>
    </row>
    <row r="457" spans="1:3" x14ac:dyDescent="0.55000000000000004">
      <c r="B457" s="2">
        <v>165.20569011918491</v>
      </c>
      <c r="C457" s="2">
        <v>77.662437524029215</v>
      </c>
    </row>
    <row r="458" spans="1:3" x14ac:dyDescent="0.55000000000000004">
      <c r="B458" s="2">
        <v>73.625528642829678</v>
      </c>
      <c r="C458" s="2">
        <v>28.104575163398692</v>
      </c>
    </row>
    <row r="459" spans="1:3" x14ac:dyDescent="0.55000000000000004">
      <c r="B459" s="2">
        <v>20.761245674740483</v>
      </c>
      <c r="C459" s="2">
        <v>60.476739715494034</v>
      </c>
    </row>
    <row r="460" spans="1:3" x14ac:dyDescent="0.55000000000000004">
      <c r="B460" s="2">
        <v>0</v>
      </c>
      <c r="C460" s="2">
        <v>0</v>
      </c>
    </row>
    <row r="461" spans="1:3" x14ac:dyDescent="0.55000000000000004">
      <c r="B461" s="2">
        <v>253.78700499807763</v>
      </c>
      <c r="C461" s="2">
        <v>14.033064206074586</v>
      </c>
    </row>
    <row r="462" spans="1:3" x14ac:dyDescent="0.55000000000000004">
      <c r="B462" s="2">
        <v>101.11495578623605</v>
      </c>
      <c r="C462" s="2">
        <v>20.376778162245291</v>
      </c>
    </row>
    <row r="463" spans="1:3" x14ac:dyDescent="0.55000000000000004">
      <c r="B463" s="2">
        <v>52.787389465590152</v>
      </c>
      <c r="C463" s="2">
        <v>0</v>
      </c>
    </row>
    <row r="464" spans="1:3" x14ac:dyDescent="0.55000000000000004">
      <c r="B464" s="2">
        <v>74.663590926566698</v>
      </c>
      <c r="C464" s="2">
        <v>77.124183006535944</v>
      </c>
    </row>
    <row r="465" spans="1:3" x14ac:dyDescent="0.55000000000000004">
      <c r="B465" s="2">
        <v>54.59438677431757</v>
      </c>
      <c r="C465" s="2">
        <v>94.886582083813906</v>
      </c>
    </row>
    <row r="466" spans="1:3" x14ac:dyDescent="0.55000000000000004">
      <c r="B466" s="2">
        <v>247.98154555940022</v>
      </c>
      <c r="C466" s="2">
        <v>58.439061899269511</v>
      </c>
    </row>
    <row r="467" spans="1:3" x14ac:dyDescent="0.55000000000000004">
      <c r="C467" s="2">
        <v>104.57516339869281</v>
      </c>
    </row>
    <row r="468" spans="1:3" x14ac:dyDescent="0.55000000000000004">
      <c r="C468" s="2">
        <v>0</v>
      </c>
    </row>
    <row r="469" spans="1:3" x14ac:dyDescent="0.55000000000000004">
      <c r="C469" s="2">
        <v>0</v>
      </c>
    </row>
    <row r="471" spans="1:3" x14ac:dyDescent="0.55000000000000004">
      <c r="A471" s="2" t="s">
        <v>16</v>
      </c>
      <c r="B471" s="2">
        <f>AVERAGE(B452:B469)</f>
        <v>109.04523901063695</v>
      </c>
      <c r="C471" s="2">
        <f>AVERAGE(C452:C469)</f>
        <v>52.665641419966676</v>
      </c>
    </row>
    <row r="472" spans="1:3" x14ac:dyDescent="0.55000000000000004">
      <c r="A472" s="2" t="s">
        <v>3</v>
      </c>
      <c r="B472" s="2">
        <f>STDEV(B452:B469)</f>
        <v>91.895697349458885</v>
      </c>
      <c r="C472" s="2">
        <f>STDEV(C452:C469)</f>
        <v>46.18595780743847</v>
      </c>
    </row>
    <row r="473" spans="1:3" x14ac:dyDescent="0.55000000000000004">
      <c r="A473" s="2" t="s">
        <v>8</v>
      </c>
      <c r="B473" s="2">
        <f>B472/SQRT(15)</f>
        <v>23.727367028171422</v>
      </c>
      <c r="C473" s="2">
        <f>C472/SQRT(18)</f>
        <v>10.886134653745172</v>
      </c>
    </row>
    <row r="475" spans="1:3" x14ac:dyDescent="0.55000000000000004">
      <c r="A475" s="5" t="s">
        <v>132</v>
      </c>
      <c r="B475" s="5">
        <f>B471/$B$471</f>
        <v>1</v>
      </c>
      <c r="C475" s="5">
        <f>C471/$B$471</f>
        <v>0.4829705716434749</v>
      </c>
    </row>
    <row r="476" spans="1:3" x14ac:dyDescent="0.55000000000000004">
      <c r="A476" s="5" t="s">
        <v>133</v>
      </c>
      <c r="B476" s="5">
        <f>B473/$B$471</f>
        <v>0.21759195764481665</v>
      </c>
      <c r="C476" s="5">
        <f>C473/$B$471</f>
        <v>9.9831361300269802E-2</v>
      </c>
    </row>
  </sheetData>
  <mergeCells count="20">
    <mergeCell ref="B4:C4"/>
    <mergeCell ref="B17:D17"/>
    <mergeCell ref="B42:C42"/>
    <mergeCell ref="B69:C69"/>
    <mergeCell ref="B169:C169"/>
    <mergeCell ref="B100:D100"/>
    <mergeCell ref="B123:D123"/>
    <mergeCell ref="B146:D146"/>
    <mergeCell ref="B450:C450"/>
    <mergeCell ref="B376:E376"/>
    <mergeCell ref="B401:E401"/>
    <mergeCell ref="B427:C427"/>
    <mergeCell ref="B189:C189"/>
    <mergeCell ref="B209:C209"/>
    <mergeCell ref="B229:C229"/>
    <mergeCell ref="B251:C251"/>
    <mergeCell ref="B273:C273"/>
    <mergeCell ref="B295:C295"/>
    <mergeCell ref="B322:C322"/>
    <mergeCell ref="B349:C349"/>
  </mergeCells>
  <phoneticPr fontId="1" type="noConversion"/>
  <pageMargins left="0.7" right="0.7" top="0.75" bottom="0.75" header="0.3" footer="0.3"/>
  <ignoredErrors>
    <ignoredError sqref="C138 C161 C115 C39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.1</vt:lpstr>
      <vt:lpstr>Fig.2</vt:lpstr>
      <vt:lpstr>Fig.3</vt:lpstr>
      <vt:lpstr>Fig.4</vt:lpstr>
      <vt:lpstr>Fig.5</vt:lpstr>
      <vt:lpstr>Fig.6</vt:lpstr>
      <vt:lpstr>Fig.7</vt:lpstr>
      <vt:lpstr>Supporting Figs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병윤 최</dc:creator>
  <cp:lastModifiedBy>Kyoung Sang Cho</cp:lastModifiedBy>
  <dcterms:created xsi:type="dcterms:W3CDTF">2024-07-26T06:44:01Z</dcterms:created>
  <dcterms:modified xsi:type="dcterms:W3CDTF">2024-10-22T08:08:26Z</dcterms:modified>
</cp:coreProperties>
</file>